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880" yWindow="6840" windowWidth="17840" windowHeight="17640" tabRatio="500"/>
  </bookViews>
  <sheets>
    <sheet name="Candidate_genes" sheetId="7" r:id="rId1"/>
    <sheet name="Layer 2" sheetId="1" r:id="rId2"/>
    <sheet name="Layer 3" sheetId="2" r:id="rId3"/>
    <sheet name="Layer 4" sheetId="3" r:id="rId4"/>
    <sheet name="Layer 5" sheetId="4" r:id="rId5"/>
    <sheet name="Layer 6" sheetId="5" r:id="rId6"/>
  </sheets>
  <definedNames>
    <definedName name="_xlnm._FilterDatabase" localSheetId="0" hidden="1">Candidate_genes!$A$1:$G$1</definedName>
    <definedName name="L2_data" localSheetId="1">'Layer 2'!$A$1:$C$377</definedName>
    <definedName name="L3_data" localSheetId="2">'Layer 3'!$A$1:$C$33</definedName>
    <definedName name="L4_data" localSheetId="3">'Layer 4'!$A$1:$C$125</definedName>
    <definedName name="L5_data" localSheetId="4">'Layer 5'!$A$1:$C$38</definedName>
    <definedName name="L6_data" localSheetId="5">'Layer 6'!$A$1:$C$20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2" i="7"/>
  <c r="D8" i="7"/>
  <c r="D20" i="7"/>
  <c r="D15" i="7"/>
  <c r="D21" i="7"/>
  <c r="D4" i="7"/>
  <c r="D19" i="7"/>
  <c r="D9" i="7"/>
  <c r="D2" i="7"/>
  <c r="D6" i="7"/>
  <c r="D7" i="7"/>
  <c r="D5" i="7"/>
  <c r="D13" i="7"/>
  <c r="D18" i="7"/>
  <c r="D14" i="7"/>
  <c r="D17" i="7"/>
  <c r="D25" i="7"/>
  <c r="D28" i="7"/>
  <c r="D12" i="7"/>
  <c r="D16" i="7"/>
  <c r="D23" i="7"/>
  <c r="D3" i="7"/>
  <c r="D10" i="7"/>
  <c r="D11" i="7"/>
  <c r="D22" i="7"/>
  <c r="D29" i="7"/>
  <c r="D30" i="7"/>
  <c r="D26" i="7"/>
  <c r="D27" i="7"/>
  <c r="D24" i="7"/>
</calcChain>
</file>

<file path=xl/connections.xml><?xml version="1.0" encoding="utf-8"?>
<connections xmlns="http://schemas.openxmlformats.org/spreadsheetml/2006/main">
  <connection id="1" name="L2_data.csv" type="6" refreshedVersion="0" background="1" saveData="1">
    <textPr fileType="mac" sourceFile="Macintosh HD:Users:petermccolgan:Desktop:layer_data:L2_data.csv" comma="1">
      <textFields count="3">
        <textField/>
        <textField/>
        <textField/>
      </textFields>
    </textPr>
  </connection>
  <connection id="2" name="L3_data.csv" type="6" refreshedVersion="0" background="1" saveData="1">
    <textPr fileType="mac" sourceFile="Macintosh HD:Users:petermccolgan:Desktop:layer_data:L3_data.csv" comma="1">
      <textFields count="3">
        <textField/>
        <textField/>
        <textField/>
      </textFields>
    </textPr>
  </connection>
  <connection id="3" name="L4_data.csv" type="6" refreshedVersion="0" background="1" saveData="1">
    <textPr fileType="mac" sourceFile="Macintosh HD:Users:petermccolgan:Desktop:layer_data:L4_data.csv" comma="1">
      <textFields count="3">
        <textField/>
        <textField/>
        <textField/>
      </textFields>
    </textPr>
  </connection>
  <connection id="4" name="L5_data.csv" type="6" refreshedVersion="0" background="1" saveData="1">
    <textPr fileType="mac" sourceFile="Macintosh HD:Users:petermccolgan:Desktop:layer_data:L5_data.csv" comma="1">
      <textFields count="3">
        <textField/>
        <textField/>
        <textField/>
      </textFields>
    </textPr>
  </connection>
  <connection id="5" name="L6_data.csv" type="6" refreshedVersion="0" background="1" saveData="1">
    <textPr fileType="mac" sourceFile="Macintosh HD:Users:petermccolgan:Desktop:layer_data:L6_data.csv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27" uniqueCount="813">
  <si>
    <t>name</t>
  </si>
  <si>
    <t>correlation</t>
  </si>
  <si>
    <t>pval</t>
  </si>
  <si>
    <t>RBP4</t>
  </si>
  <si>
    <t>RILPL2</t>
  </si>
  <si>
    <t>SCGN</t>
  </si>
  <si>
    <t>ZCCHC12</t>
  </si>
  <si>
    <t>CNR1</t>
  </si>
  <si>
    <t>SOX11</t>
  </si>
  <si>
    <t>LRRC3B</t>
  </si>
  <si>
    <t>PNCK</t>
  </si>
  <si>
    <t>NOV</t>
  </si>
  <si>
    <t>CCBE1</t>
  </si>
  <si>
    <t>LSM3</t>
  </si>
  <si>
    <t>CPNE6</t>
  </si>
  <si>
    <t>WFDC1</t>
  </si>
  <si>
    <t>ZNF831</t>
  </si>
  <si>
    <t>TDRD9</t>
  </si>
  <si>
    <t>ROBO2</t>
  </si>
  <si>
    <t>CDH13</t>
  </si>
  <si>
    <t>PTPRF</t>
  </si>
  <si>
    <t>MESP1</t>
  </si>
  <si>
    <t>PDE2A</t>
  </si>
  <si>
    <t>NOL4</t>
  </si>
  <si>
    <t>CALB1</t>
  </si>
  <si>
    <t>PSD3</t>
  </si>
  <si>
    <t>TMEM17</t>
  </si>
  <si>
    <t>RBBP7</t>
  </si>
  <si>
    <t>HPCAL1</t>
  </si>
  <si>
    <t>ARPC2</t>
  </si>
  <si>
    <t>CDO1</t>
  </si>
  <si>
    <t>CDH9</t>
  </si>
  <si>
    <t>E2F3</t>
  </si>
  <si>
    <t>KCNN3</t>
  </si>
  <si>
    <t>MYH7</t>
  </si>
  <si>
    <t>CYP46A1</t>
  </si>
  <si>
    <t>ADRB2</t>
  </si>
  <si>
    <t>SORBS2</t>
  </si>
  <si>
    <t>TMEM132A</t>
  </si>
  <si>
    <t>PTHLH</t>
  </si>
  <si>
    <t>UBE2L6</t>
  </si>
  <si>
    <t>POLR3GL</t>
  </si>
  <si>
    <t>NFIB</t>
  </si>
  <si>
    <t>BAIAP2</t>
  </si>
  <si>
    <t>GABRB3</t>
  </si>
  <si>
    <t>JUN</t>
  </si>
  <si>
    <t>DACT1</t>
  </si>
  <si>
    <t>CCDC3</t>
  </si>
  <si>
    <t>MYB</t>
  </si>
  <si>
    <t>MAST3</t>
  </si>
  <si>
    <t>NXPH1</t>
  </si>
  <si>
    <t>SLC29A4</t>
  </si>
  <si>
    <t>JPH4</t>
  </si>
  <si>
    <t>DDN</t>
  </si>
  <si>
    <t>KCTD4</t>
  </si>
  <si>
    <t>IGF1</t>
  </si>
  <si>
    <t>MEPE</t>
  </si>
  <si>
    <t>GLT8D2</t>
  </si>
  <si>
    <t>KCNG3</t>
  </si>
  <si>
    <t>INPP4A</t>
  </si>
  <si>
    <t>WFS1</t>
  </si>
  <si>
    <t>RGS20</t>
  </si>
  <si>
    <t>RASGEF1A</t>
  </si>
  <si>
    <t>RGS14</t>
  </si>
  <si>
    <t>PCDH8</t>
  </si>
  <si>
    <t>CHST9</t>
  </si>
  <si>
    <t>GABRA2</t>
  </si>
  <si>
    <t>ICAM5</t>
  </si>
  <si>
    <t>PAFAH1B3</t>
  </si>
  <si>
    <t>RAB40B</t>
  </si>
  <si>
    <t>KCNN2</t>
  </si>
  <si>
    <t>HPGD</t>
  </si>
  <si>
    <t>ASXL3</t>
  </si>
  <si>
    <t>PDLIM5</t>
  </si>
  <si>
    <t>AP1S1</t>
  </si>
  <si>
    <t>GPC5</t>
  </si>
  <si>
    <t>PITPNM2</t>
  </si>
  <si>
    <t>LRRTM4</t>
  </si>
  <si>
    <t>PALMD</t>
  </si>
  <si>
    <t>ANXA11</t>
  </si>
  <si>
    <t>ABHD12B</t>
  </si>
  <si>
    <t>EGLN1</t>
  </si>
  <si>
    <t>HOPX</t>
  </si>
  <si>
    <t>SIDT2</t>
  </si>
  <si>
    <t>AEBP1</t>
  </si>
  <si>
    <t>SESN3</t>
  </si>
  <si>
    <t>WIF1</t>
  </si>
  <si>
    <t>SNAI2</t>
  </si>
  <si>
    <t>AKAP5</t>
  </si>
  <si>
    <t>TMEM47</t>
  </si>
  <si>
    <t>NRP2</t>
  </si>
  <si>
    <t>CA8</t>
  </si>
  <si>
    <t>DCN</t>
  </si>
  <si>
    <t>CALB2</t>
  </si>
  <si>
    <t>SEC63</t>
  </si>
  <si>
    <t>BTG3</t>
  </si>
  <si>
    <t>RCN1</t>
  </si>
  <si>
    <t>FOXJ3</t>
  </si>
  <si>
    <t>DDX54</t>
  </si>
  <si>
    <t>SPARC</t>
  </si>
  <si>
    <t>GRIK1</t>
  </si>
  <si>
    <t>ZFR</t>
  </si>
  <si>
    <t>LAMB1</t>
  </si>
  <si>
    <t>DIAPH2</t>
  </si>
  <si>
    <t>GRIN2B</t>
  </si>
  <si>
    <t>PSD</t>
  </si>
  <si>
    <t>SLC24A3</t>
  </si>
  <si>
    <t>TNFAIP2</t>
  </si>
  <si>
    <t>PKIG</t>
  </si>
  <si>
    <t>FGF13</t>
  </si>
  <si>
    <t>GRB14</t>
  </si>
  <si>
    <t>ENC1</t>
  </si>
  <si>
    <t>GSG1L</t>
  </si>
  <si>
    <t>STXBP6</t>
  </si>
  <si>
    <t>NR2E1</t>
  </si>
  <si>
    <t>TYRO3</t>
  </si>
  <si>
    <t>DNM1L</t>
  </si>
  <si>
    <t>KDM1B</t>
  </si>
  <si>
    <t>COL4A2</t>
  </si>
  <si>
    <t>TCERG1L</t>
  </si>
  <si>
    <t>HNMT</t>
  </si>
  <si>
    <t>CHRM3</t>
  </si>
  <si>
    <t>CAMK1G</t>
  </si>
  <si>
    <t>NTRK3</t>
  </si>
  <si>
    <t>TAGLN2</t>
  </si>
  <si>
    <t>IMMP2L</t>
  </si>
  <si>
    <t>CBLN2</t>
  </si>
  <si>
    <t>RFX3</t>
  </si>
  <si>
    <t>SLC1A1</t>
  </si>
  <si>
    <t>NPTX2</t>
  </si>
  <si>
    <t>AMPD2</t>
  </si>
  <si>
    <t>DLX2</t>
  </si>
  <si>
    <t>CCDC6</t>
  </si>
  <si>
    <t>CD8A</t>
  </si>
  <si>
    <t>ADCY2</t>
  </si>
  <si>
    <t>ZNF608</t>
  </si>
  <si>
    <t>MN1</t>
  </si>
  <si>
    <t>MEIS2</t>
  </si>
  <si>
    <t>EPB41L4B</t>
  </si>
  <si>
    <t>RRAGD</t>
  </si>
  <si>
    <t>DGKG</t>
  </si>
  <si>
    <t>WASF1</t>
  </si>
  <si>
    <t>JPH1</t>
  </si>
  <si>
    <t>RASGRF2</t>
  </si>
  <si>
    <t>ELK1</t>
  </si>
  <si>
    <t>CA4</t>
  </si>
  <si>
    <t>PCDH18</t>
  </si>
  <si>
    <t>RPL22</t>
  </si>
  <si>
    <t>PALLD</t>
  </si>
  <si>
    <t>PROS1</t>
  </si>
  <si>
    <t>TPM1</t>
  </si>
  <si>
    <t>CYFIP2</t>
  </si>
  <si>
    <t>CHST11</t>
  </si>
  <si>
    <t>ACTN1</t>
  </si>
  <si>
    <t>AGPAT1</t>
  </si>
  <si>
    <t>SUSD4</t>
  </si>
  <si>
    <t>EGR4</t>
  </si>
  <si>
    <t>DPP10</t>
  </si>
  <si>
    <t>NEDD4L</t>
  </si>
  <si>
    <t>FYN</t>
  </si>
  <si>
    <t>SEZ6L</t>
  </si>
  <si>
    <t>MYT1</t>
  </si>
  <si>
    <t>BAHD1</t>
  </si>
  <si>
    <t>TAC3</t>
  </si>
  <si>
    <t>NOMO1</t>
  </si>
  <si>
    <t>CEBPD</t>
  </si>
  <si>
    <t>DUSP9</t>
  </si>
  <si>
    <t>RABGAP1L</t>
  </si>
  <si>
    <t>CAMK4</t>
  </si>
  <si>
    <t>CYGB</t>
  </si>
  <si>
    <t>NR2F2</t>
  </si>
  <si>
    <t>MATN2</t>
  </si>
  <si>
    <t>CBR3</t>
  </si>
  <si>
    <t>PLEKHF2</t>
  </si>
  <si>
    <t>EGR3</t>
  </si>
  <si>
    <t>RHOF</t>
  </si>
  <si>
    <t>C14orf132</t>
  </si>
  <si>
    <t>SLC25A27</t>
  </si>
  <si>
    <t>C1QL2</t>
  </si>
  <si>
    <t>TLE3</t>
  </si>
  <si>
    <t>GRIA2</t>
  </si>
  <si>
    <t>CDH22</t>
  </si>
  <si>
    <t>HOOK1</t>
  </si>
  <si>
    <t>WRNIP1</t>
  </si>
  <si>
    <t>KIFC3</t>
  </si>
  <si>
    <t>TGFBR3</t>
  </si>
  <si>
    <t>DLG3</t>
  </si>
  <si>
    <t>CSMD3</t>
  </si>
  <si>
    <t>SYNPO</t>
  </si>
  <si>
    <t>ITGA6</t>
  </si>
  <si>
    <t>GPR83</t>
  </si>
  <si>
    <t>DGKA</t>
  </si>
  <si>
    <t>TGFB2</t>
  </si>
  <si>
    <t>DLX1</t>
  </si>
  <si>
    <t>RGS8</t>
  </si>
  <si>
    <t>PPFIA2</t>
  </si>
  <si>
    <t>EML1</t>
  </si>
  <si>
    <t>CEBPA</t>
  </si>
  <si>
    <t>KHDRBS1</t>
  </si>
  <si>
    <t>KCNJ6</t>
  </si>
  <si>
    <t>POLD2</t>
  </si>
  <si>
    <t>CXCL14</t>
  </si>
  <si>
    <t>NCOA1</t>
  </si>
  <si>
    <t>PIAS1</t>
  </si>
  <si>
    <t>CNTNAP2</t>
  </si>
  <si>
    <t>VIP</t>
  </si>
  <si>
    <t>BTG1</t>
  </si>
  <si>
    <t>OLFM4</t>
  </si>
  <si>
    <t>PSRC1</t>
  </si>
  <si>
    <t>IL27RA</t>
  </si>
  <si>
    <t>MYLIP</t>
  </si>
  <si>
    <t>DLGAP3</t>
  </si>
  <si>
    <t>TEF</t>
  </si>
  <si>
    <t>HS6ST3</t>
  </si>
  <si>
    <t>GRIA4</t>
  </si>
  <si>
    <t>SOX1</t>
  </si>
  <si>
    <t>HTR4</t>
  </si>
  <si>
    <t>ITPKA</t>
  </si>
  <si>
    <t>IGFBP3</t>
  </si>
  <si>
    <t>PABPC1</t>
  </si>
  <si>
    <t>RGS12</t>
  </si>
  <si>
    <t>MEF2D</t>
  </si>
  <si>
    <t>CAV2</t>
  </si>
  <si>
    <t>HAMP</t>
  </si>
  <si>
    <t>MAL2</t>
  </si>
  <si>
    <t>GAD1</t>
  </si>
  <si>
    <t>THBS1</t>
  </si>
  <si>
    <t>SIPA1L1</t>
  </si>
  <si>
    <t>SLITRK4</t>
  </si>
  <si>
    <t>SLMAP</t>
  </si>
  <si>
    <t>PDCD4</t>
  </si>
  <si>
    <t>BCL2</t>
  </si>
  <si>
    <t>KATNB1</t>
  </si>
  <si>
    <t>KCND2</t>
  </si>
  <si>
    <t>THBD</t>
  </si>
  <si>
    <t>CITED1</t>
  </si>
  <si>
    <t>CNOT6</t>
  </si>
  <si>
    <t>PAK4</t>
  </si>
  <si>
    <t>PODXL</t>
  </si>
  <si>
    <t>RPS6KA5</t>
  </si>
  <si>
    <t>RIN1</t>
  </si>
  <si>
    <t>CRYBG3</t>
  </si>
  <si>
    <t>PFKL</t>
  </si>
  <si>
    <t>PPARG</t>
  </si>
  <si>
    <t>CCNK</t>
  </si>
  <si>
    <t>GNAL</t>
  </si>
  <si>
    <t>CHRNA7</t>
  </si>
  <si>
    <t>CLIC6</t>
  </si>
  <si>
    <t>TPD52L1</t>
  </si>
  <si>
    <t>CSNK1G1</t>
  </si>
  <si>
    <t>ITGA9</t>
  </si>
  <si>
    <t>DPF3</t>
  </si>
  <si>
    <t>SLC25A29</t>
  </si>
  <si>
    <t>USP37</t>
  </si>
  <si>
    <t>SERPINB1</t>
  </si>
  <si>
    <t>PTK2B</t>
  </si>
  <si>
    <t>ZBTB10</t>
  </si>
  <si>
    <t>DPP6</t>
  </si>
  <si>
    <t>ANKRD28</t>
  </si>
  <si>
    <t>MAPK14</t>
  </si>
  <si>
    <t>BBS2</t>
  </si>
  <si>
    <t>MPPED2</t>
  </si>
  <si>
    <t>PRKCI</t>
  </si>
  <si>
    <t>CACNA1E</t>
  </si>
  <si>
    <t>PREX1</t>
  </si>
  <si>
    <t>CDC5L</t>
  </si>
  <si>
    <t>NDEL1</t>
  </si>
  <si>
    <t>RCOR1</t>
  </si>
  <si>
    <t>CDH18</t>
  </si>
  <si>
    <t>LZTS2</t>
  </si>
  <si>
    <t>CCNG2</t>
  </si>
  <si>
    <t>IGSF3</t>
  </si>
  <si>
    <t>ATP5S</t>
  </si>
  <si>
    <t>GPR88</t>
  </si>
  <si>
    <t>CTDSPL</t>
  </si>
  <si>
    <t>MAPK4</t>
  </si>
  <si>
    <t>SLC32A1</t>
  </si>
  <si>
    <t>SP5</t>
  </si>
  <si>
    <t>DAPK1</t>
  </si>
  <si>
    <t>ZNF395</t>
  </si>
  <si>
    <t>TCF4</t>
  </si>
  <si>
    <t>MAN1C1</t>
  </si>
  <si>
    <t>ZNF618</t>
  </si>
  <si>
    <t>PRR15</t>
  </si>
  <si>
    <t>CTDSP2</t>
  </si>
  <si>
    <t>HUWE1</t>
  </si>
  <si>
    <t>LIPC</t>
  </si>
  <si>
    <t>FHL2</t>
  </si>
  <si>
    <t>RNF169</t>
  </si>
  <si>
    <t>ATP2B1</t>
  </si>
  <si>
    <t>DNAJC27</t>
  </si>
  <si>
    <t>SLC10A4</t>
  </si>
  <si>
    <t>PDE8B</t>
  </si>
  <si>
    <t>ZNF148</t>
  </si>
  <si>
    <t>SLC31A1</t>
  </si>
  <si>
    <t>PAM</t>
  </si>
  <si>
    <t>TMOD1</t>
  </si>
  <si>
    <t>INHBA</t>
  </si>
  <si>
    <t>MYH9</t>
  </si>
  <si>
    <t>ART3</t>
  </si>
  <si>
    <t>FRZB</t>
  </si>
  <si>
    <t>PCDHB5</t>
  </si>
  <si>
    <t>CABIN1</t>
  </si>
  <si>
    <t>JAG1</t>
  </si>
  <si>
    <t>RGS6</t>
  </si>
  <si>
    <t>PIP5K1B</t>
  </si>
  <si>
    <t>KCTD16</t>
  </si>
  <si>
    <t>NEUROD1</t>
  </si>
  <si>
    <t>RGS16</t>
  </si>
  <si>
    <t>PDGFD</t>
  </si>
  <si>
    <t>CBLN4</t>
  </si>
  <si>
    <t>TOB1</t>
  </si>
  <si>
    <t>BCL10</t>
  </si>
  <si>
    <t>BICD2</t>
  </si>
  <si>
    <t>MYO9A</t>
  </si>
  <si>
    <t>DUSP16</t>
  </si>
  <si>
    <t>IL1RAPL1</t>
  </si>
  <si>
    <t>KCNIP2</t>
  </si>
  <si>
    <t>GAS7</t>
  </si>
  <si>
    <t>TPBG</t>
  </si>
  <si>
    <t>SESN1</t>
  </si>
  <si>
    <t>WIPF3</t>
  </si>
  <si>
    <t>FGFR1OP2</t>
  </si>
  <si>
    <t>NUP93</t>
  </si>
  <si>
    <t>AP1S2</t>
  </si>
  <si>
    <t>POU3F1</t>
  </si>
  <si>
    <t>PNMA3</t>
  </si>
  <si>
    <t>FEM1C</t>
  </si>
  <si>
    <t>KIT</t>
  </si>
  <si>
    <t>DLGAP2</t>
  </si>
  <si>
    <t>WFIKKN1</t>
  </si>
  <si>
    <t>SLIT2</t>
  </si>
  <si>
    <t>ZNF540</t>
  </si>
  <si>
    <t>PENK</t>
  </si>
  <si>
    <t>GTF2IRD1</t>
  </si>
  <si>
    <t>GPR19</t>
  </si>
  <si>
    <t>NCDN</t>
  </si>
  <si>
    <t>GALNT13</t>
  </si>
  <si>
    <t>ACAP2</t>
  </si>
  <si>
    <t>MYO1B</t>
  </si>
  <si>
    <t>STX6</t>
  </si>
  <si>
    <t>DIAPH1</t>
  </si>
  <si>
    <t>HLF</t>
  </si>
  <si>
    <t>ARHGAP10</t>
  </si>
  <si>
    <t>KCTD1</t>
  </si>
  <si>
    <t>KITLG</t>
  </si>
  <si>
    <t>FAM13A</t>
  </si>
  <si>
    <t>SPAG5</t>
  </si>
  <si>
    <t>DRP2</t>
  </si>
  <si>
    <t>ZNF189</t>
  </si>
  <si>
    <t>GABRG2</t>
  </si>
  <si>
    <t>RCAN1</t>
  </si>
  <si>
    <t>CAMKK1</t>
  </si>
  <si>
    <t>PLCB4</t>
  </si>
  <si>
    <t>RASA3</t>
  </si>
  <si>
    <t>CDH12</t>
  </si>
  <si>
    <t>SPOCD1</t>
  </si>
  <si>
    <t>ADAMTS5</t>
  </si>
  <si>
    <t>CDC42EP3</t>
  </si>
  <si>
    <t>ACVR1C</t>
  </si>
  <si>
    <t>PRKCA</t>
  </si>
  <si>
    <t>ANK3</t>
  </si>
  <si>
    <t>PDE7B</t>
  </si>
  <si>
    <t>TDG</t>
  </si>
  <si>
    <t>PRICKLE1</t>
  </si>
  <si>
    <t>SEC14L1</t>
  </si>
  <si>
    <t>IL6R</t>
  </si>
  <si>
    <t>ABLIM2</t>
  </si>
  <si>
    <t>KCNS2</t>
  </si>
  <si>
    <t>SYN3</t>
  </si>
  <si>
    <t>FAM84A</t>
  </si>
  <si>
    <t>TMPO</t>
  </si>
  <si>
    <t>TNFRSF25</t>
  </si>
  <si>
    <t>IP6K2</t>
  </si>
  <si>
    <t>CHRD</t>
  </si>
  <si>
    <t>RAPGEF6</t>
  </si>
  <si>
    <t>FLRT2</t>
  </si>
  <si>
    <t>TRERF1</t>
  </si>
  <si>
    <t>SH3RF2</t>
  </si>
  <si>
    <t>KLK7</t>
  </si>
  <si>
    <t>RTP1</t>
  </si>
  <si>
    <t>TOM1L1</t>
  </si>
  <si>
    <t>PDE4DIP</t>
  </si>
  <si>
    <t>FBXO2</t>
  </si>
  <si>
    <t>LHFPL3</t>
  </si>
  <si>
    <t>CA10</t>
  </si>
  <si>
    <t>PIN1</t>
  </si>
  <si>
    <t>BAIAP2L2</t>
  </si>
  <si>
    <t>LMO4</t>
  </si>
  <si>
    <t>MED8</t>
  </si>
  <si>
    <t>HSPB8</t>
  </si>
  <si>
    <t>CD53</t>
  </si>
  <si>
    <t>HDAC9</t>
  </si>
  <si>
    <t>ARPC5L</t>
  </si>
  <si>
    <t>ADCYAP1</t>
  </si>
  <si>
    <t>TNFSF13B</t>
  </si>
  <si>
    <t>PTPN3</t>
  </si>
  <si>
    <t>OLFM2</t>
  </si>
  <si>
    <t>FAT3</t>
  </si>
  <si>
    <t>CDK2AP1</t>
  </si>
  <si>
    <t>DBNDD1</t>
  </si>
  <si>
    <t>MYLK</t>
  </si>
  <si>
    <t>ARL6</t>
  </si>
  <si>
    <t>PHLDA2</t>
  </si>
  <si>
    <t>CACNA2D3</t>
  </si>
  <si>
    <t>RIMS3</t>
  </si>
  <si>
    <t>RAPGEF5</t>
  </si>
  <si>
    <t>RGS7</t>
  </si>
  <si>
    <t>FNDC4</t>
  </si>
  <si>
    <t>RCAN2</t>
  </si>
  <si>
    <t>SRPK1</t>
  </si>
  <si>
    <t>NCOA3</t>
  </si>
  <si>
    <t>ENTPD4</t>
  </si>
  <si>
    <t>GPR161</t>
  </si>
  <si>
    <t>RORA</t>
  </si>
  <si>
    <t>OSBPL6</t>
  </si>
  <si>
    <t>EPB41</t>
  </si>
  <si>
    <t>HS3ST1</t>
  </si>
  <si>
    <t>GLCCI1</t>
  </si>
  <si>
    <t>ANK1</t>
  </si>
  <si>
    <t>RORB</t>
  </si>
  <si>
    <t>TRPC3</t>
  </si>
  <si>
    <t>FAM20A</t>
  </si>
  <si>
    <t>TCF7L2</t>
  </si>
  <si>
    <t>TARDBP</t>
  </si>
  <si>
    <t>DCBLD2</t>
  </si>
  <si>
    <t>VAV3</t>
  </si>
  <si>
    <t>ZMAT4</t>
  </si>
  <si>
    <t>C6orf47</t>
  </si>
  <si>
    <t>KLF12</t>
  </si>
  <si>
    <t>OSBP2</t>
  </si>
  <si>
    <t>PANK1</t>
  </si>
  <si>
    <t>RASSF4</t>
  </si>
  <si>
    <t>PVALB</t>
  </si>
  <si>
    <t>ARHGAP9</t>
  </si>
  <si>
    <t>PPARGC1A</t>
  </si>
  <si>
    <t>CACNA2D2</t>
  </si>
  <si>
    <t>RASD2</t>
  </si>
  <si>
    <t>RET</t>
  </si>
  <si>
    <t>KCNA2</t>
  </si>
  <si>
    <t>SLC17A6</t>
  </si>
  <si>
    <t>COL13A1</t>
  </si>
  <si>
    <t>CERK</t>
  </si>
  <si>
    <t>DLG5</t>
  </si>
  <si>
    <t>TIAM1</t>
  </si>
  <si>
    <t>CPNE9</t>
  </si>
  <si>
    <t>FNDC5</t>
  </si>
  <si>
    <t>MGA</t>
  </si>
  <si>
    <t>NFKBIA</t>
  </si>
  <si>
    <t>PPP3CA</t>
  </si>
  <si>
    <t>ARNTL</t>
  </si>
  <si>
    <t>RADIL</t>
  </si>
  <si>
    <t>LRCH1</t>
  </si>
  <si>
    <t>TBC1D16</t>
  </si>
  <si>
    <t>SLC38A1</t>
  </si>
  <si>
    <t>FOXN3</t>
  </si>
  <si>
    <t>MAP3K13</t>
  </si>
  <si>
    <t>RBMS1</t>
  </si>
  <si>
    <t>CCDC136</t>
  </si>
  <si>
    <t>NSMAF</t>
  </si>
  <si>
    <t>CITED2</t>
  </si>
  <si>
    <t>GALR1</t>
  </si>
  <si>
    <t>MFAP3L</t>
  </si>
  <si>
    <t>MAFB</t>
  </si>
  <si>
    <t>NKX31</t>
  </si>
  <si>
    <t>FLRT3</t>
  </si>
  <si>
    <t>MICAL3</t>
  </si>
  <si>
    <t>SMPX</t>
  </si>
  <si>
    <t>PHC2</t>
  </si>
  <si>
    <t>HUNK</t>
  </si>
  <si>
    <t>ATP10A</t>
  </si>
  <si>
    <t>FOXP1</t>
  </si>
  <si>
    <t>RRS1</t>
  </si>
  <si>
    <t>PHLDB2</t>
  </si>
  <si>
    <t>TANC1</t>
  </si>
  <si>
    <t>STAG1</t>
  </si>
  <si>
    <t>CACNA1A</t>
  </si>
  <si>
    <t>ATP11A</t>
  </si>
  <si>
    <t>IRF2BP2</t>
  </si>
  <si>
    <t>LIN7A</t>
  </si>
  <si>
    <t>GABRD</t>
  </si>
  <si>
    <t>NCKIPSD</t>
  </si>
  <si>
    <t>BARD1</t>
  </si>
  <si>
    <t>PGBD1</t>
  </si>
  <si>
    <t>RUNX2</t>
  </si>
  <si>
    <t>ASCL1</t>
  </si>
  <si>
    <t>MLLT6</t>
  </si>
  <si>
    <t>PRDM1</t>
  </si>
  <si>
    <t>LRRK1</t>
  </si>
  <si>
    <t>BCL2L11</t>
  </si>
  <si>
    <t>ZNF684</t>
  </si>
  <si>
    <t>TRHDE</t>
  </si>
  <si>
    <t>LGI2</t>
  </si>
  <si>
    <t>SMYD2</t>
  </si>
  <si>
    <t>KCNH8</t>
  </si>
  <si>
    <t>MDH1</t>
  </si>
  <si>
    <t>FAM19A2</t>
  </si>
  <si>
    <t>NRG4</t>
  </si>
  <si>
    <t>HTR2A</t>
  </si>
  <si>
    <t>CRY1</t>
  </si>
  <si>
    <t>PTPRT</t>
  </si>
  <si>
    <t>RDH12</t>
  </si>
  <si>
    <t>SLC13A3</t>
  </si>
  <si>
    <t>SF3A1</t>
  </si>
  <si>
    <t>EIF4EBP2</t>
  </si>
  <si>
    <t>PDZRN3</t>
  </si>
  <si>
    <t>PITPNM1</t>
  </si>
  <si>
    <t>RNF146</t>
  </si>
  <si>
    <t>WWOX</t>
  </si>
  <si>
    <t>IER5</t>
  </si>
  <si>
    <t>SULT2B1</t>
  </si>
  <si>
    <t>LIMS1</t>
  </si>
  <si>
    <t>AADAT</t>
  </si>
  <si>
    <t>DHRS3</t>
  </si>
  <si>
    <t>CISH</t>
  </si>
  <si>
    <t>GAD2</t>
  </si>
  <si>
    <t>PEBP4</t>
  </si>
  <si>
    <t>PTEN</t>
  </si>
  <si>
    <t>ASPH</t>
  </si>
  <si>
    <t>PDE3A</t>
  </si>
  <si>
    <t>NMU</t>
  </si>
  <si>
    <t>CASKIN1</t>
  </si>
  <si>
    <t>TLL1</t>
  </si>
  <si>
    <t>GRM7</t>
  </si>
  <si>
    <t>KCNAB1</t>
  </si>
  <si>
    <t>CAMTA1</t>
  </si>
  <si>
    <t>RPL4</t>
  </si>
  <si>
    <t>LPIN2</t>
  </si>
  <si>
    <t>ST8SIA4</t>
  </si>
  <si>
    <t>SPON1</t>
  </si>
  <si>
    <t>MSI2</t>
  </si>
  <si>
    <t>MAP4</t>
  </si>
  <si>
    <t>C1R</t>
  </si>
  <si>
    <t>FHOD1</t>
  </si>
  <si>
    <t>SEPHS1</t>
  </si>
  <si>
    <t>SMARCD3</t>
  </si>
  <si>
    <t>SULF2</t>
  </si>
  <si>
    <t>PTGER3</t>
  </si>
  <si>
    <t>FXYD6</t>
  </si>
  <si>
    <t>TMSB10</t>
  </si>
  <si>
    <t>GRP</t>
  </si>
  <si>
    <t>CRYM</t>
  </si>
  <si>
    <t>NTNG2</t>
  </si>
  <si>
    <t>GALNT14</t>
  </si>
  <si>
    <t>NDP</t>
  </si>
  <si>
    <t>BTC</t>
  </si>
  <si>
    <t>EFEMP1</t>
  </si>
  <si>
    <t>CRIM1</t>
  </si>
  <si>
    <t>ZFP64</t>
  </si>
  <si>
    <t>HTR2C</t>
  </si>
  <si>
    <t>GRM8</t>
  </si>
  <si>
    <t>FJX1</t>
  </si>
  <si>
    <t>FEZF2</t>
  </si>
  <si>
    <t>RNF182</t>
  </si>
  <si>
    <t>STMN2</t>
  </si>
  <si>
    <t>SERPINF1</t>
  </si>
  <si>
    <t>IQCG</t>
  </si>
  <si>
    <t>HS3ST2</t>
  </si>
  <si>
    <t>CTSD</t>
  </si>
  <si>
    <t>NAP1L5</t>
  </si>
  <si>
    <t>DPY19L1</t>
  </si>
  <si>
    <t>PKD1L2</t>
  </si>
  <si>
    <t>PLCXD3</t>
  </si>
  <si>
    <t>PART1</t>
  </si>
  <si>
    <t>TOX</t>
  </si>
  <si>
    <t>CDR2</t>
  </si>
  <si>
    <t>HECA</t>
  </si>
  <si>
    <t>IPCEF1</t>
  </si>
  <si>
    <t>OPN3</t>
  </si>
  <si>
    <t>TBC1D8</t>
  </si>
  <si>
    <t>POSTN</t>
  </si>
  <si>
    <t>PDE4A</t>
  </si>
  <si>
    <t>KCNMB4</t>
  </si>
  <si>
    <t>GSTM3</t>
  </si>
  <si>
    <t>OPRK1</t>
  </si>
  <si>
    <t>MGST1</t>
  </si>
  <si>
    <t>LRP1B</t>
  </si>
  <si>
    <t>TRIM36</t>
  </si>
  <si>
    <t>SSTR2</t>
  </si>
  <si>
    <t>TGFBI</t>
  </si>
  <si>
    <t>TMEFF2</t>
  </si>
  <si>
    <t>KRT17</t>
  </si>
  <si>
    <t>IL17RD</t>
  </si>
  <si>
    <t>PDLIM3</t>
  </si>
  <si>
    <t>RASL11B</t>
  </si>
  <si>
    <t>SOX5</t>
  </si>
  <si>
    <t>FAM46A</t>
  </si>
  <si>
    <t>MCTP1</t>
  </si>
  <si>
    <t>MUM1L1</t>
  </si>
  <si>
    <t>CABP7</t>
  </si>
  <si>
    <t>ZFHX3</t>
  </si>
  <si>
    <t>CTGF</t>
  </si>
  <si>
    <t>GFAP</t>
  </si>
  <si>
    <t>RASGRP1</t>
  </si>
  <si>
    <t>GPD2</t>
  </si>
  <si>
    <t>SNTB1</t>
  </si>
  <si>
    <t>GLCE</t>
  </si>
  <si>
    <t>IL12RB2</t>
  </si>
  <si>
    <t>ALK</t>
  </si>
  <si>
    <t>CD38</t>
  </si>
  <si>
    <t>NFIA</t>
  </si>
  <si>
    <t>BCHE</t>
  </si>
  <si>
    <t>MAPRE1</t>
  </si>
  <si>
    <t>KCNK1</t>
  </si>
  <si>
    <t>GABRE</t>
  </si>
  <si>
    <t>HEY1</t>
  </si>
  <si>
    <t>MAML2</t>
  </si>
  <si>
    <t>MOXD1</t>
  </si>
  <si>
    <t>OLFML2B</t>
  </si>
  <si>
    <t>NPTX1</t>
  </si>
  <si>
    <t>NR4A2</t>
  </si>
  <si>
    <t>ARHGAP22</t>
  </si>
  <si>
    <t>GARNL3</t>
  </si>
  <si>
    <t>SH3BP5</t>
  </si>
  <si>
    <t>CPNE2</t>
  </si>
  <si>
    <t>ITGA8</t>
  </si>
  <si>
    <t>PTPRU</t>
  </si>
  <si>
    <t>B3GALT2</t>
  </si>
  <si>
    <t>HILS1</t>
  </si>
  <si>
    <t>TEAD1</t>
  </si>
  <si>
    <t>LRRTM2</t>
  </si>
  <si>
    <t>SPTBN1</t>
  </si>
  <si>
    <t>BIN1</t>
  </si>
  <si>
    <t>HS3ST4</t>
  </si>
  <si>
    <t>CARHSP1</t>
  </si>
  <si>
    <t>KLHL5</t>
  </si>
  <si>
    <t>SEMA3A</t>
  </si>
  <si>
    <t>SLITRK6</t>
  </si>
  <si>
    <t>CNTNAP4</t>
  </si>
  <si>
    <t>COL24A1</t>
  </si>
  <si>
    <t>GPR155</t>
  </si>
  <si>
    <t>FBLN5</t>
  </si>
  <si>
    <t>LAMP2</t>
  </si>
  <si>
    <t>RPRM</t>
  </si>
  <si>
    <t>RAB26</t>
  </si>
  <si>
    <t>FILIP1L</t>
  </si>
  <si>
    <t>GLIPR2</t>
  </si>
  <si>
    <t>TJP2</t>
  </si>
  <si>
    <t>IL18BP</t>
  </si>
  <si>
    <t>TXNIP</t>
  </si>
  <si>
    <t>SLC14A1</t>
  </si>
  <si>
    <t>ENOSF1</t>
  </si>
  <si>
    <t>SLC26A2</t>
  </si>
  <si>
    <t>SMURF1</t>
  </si>
  <si>
    <t>PECAM1</t>
  </si>
  <si>
    <t>PARVA</t>
  </si>
  <si>
    <t>SCD</t>
  </si>
  <si>
    <t>BACE1</t>
  </si>
  <si>
    <t>AGPAT4</t>
  </si>
  <si>
    <t>BCAM</t>
  </si>
  <si>
    <t>GSN</t>
  </si>
  <si>
    <t>CSF1</t>
  </si>
  <si>
    <t>DOCK10</t>
  </si>
  <si>
    <t>TNFAIP6</t>
  </si>
  <si>
    <t>PLEKHB1</t>
  </si>
  <si>
    <t>SLC35F1</t>
  </si>
  <si>
    <t>SOX8</t>
  </si>
  <si>
    <t>KLF16</t>
  </si>
  <si>
    <t>DACH1</t>
  </si>
  <si>
    <t>DIRAS2</t>
  </si>
  <si>
    <t>BOK</t>
  </si>
  <si>
    <t>LITAF</t>
  </si>
  <si>
    <t>TMEM123</t>
  </si>
  <si>
    <t>APLP1</t>
  </si>
  <si>
    <t>PTP4A2</t>
  </si>
  <si>
    <t>TLE4</t>
  </si>
  <si>
    <t>EFS</t>
  </si>
  <si>
    <t>ELOVL5</t>
  </si>
  <si>
    <t>PPP2R3A</t>
  </si>
  <si>
    <t>SDK2</t>
  </si>
  <si>
    <t>CA12</t>
  </si>
  <si>
    <t>EFHD1</t>
  </si>
  <si>
    <t>SHB</t>
  </si>
  <si>
    <t>NES</t>
  </si>
  <si>
    <t>CHST3</t>
  </si>
  <si>
    <t>MAL</t>
  </si>
  <si>
    <t>PHLDB1</t>
  </si>
  <si>
    <t>SOX10</t>
  </si>
  <si>
    <t>LRRC1</t>
  </si>
  <si>
    <t>FZD7</t>
  </si>
  <si>
    <t>DOCK5</t>
  </si>
  <si>
    <t>LMAN1L</t>
  </si>
  <si>
    <t>CYB5R2</t>
  </si>
  <si>
    <t>ATG4C</t>
  </si>
  <si>
    <t>ACSL1</t>
  </si>
  <si>
    <t>GAL3ST1</t>
  </si>
  <si>
    <t>GPR62</t>
  </si>
  <si>
    <t>FLNB</t>
  </si>
  <si>
    <t>HSPA2</t>
  </si>
  <si>
    <t>WIPF1</t>
  </si>
  <si>
    <t>HIPK2</t>
  </si>
  <si>
    <t>SLC45A3</t>
  </si>
  <si>
    <t>RTKN</t>
  </si>
  <si>
    <t>JAM3</t>
  </si>
  <si>
    <t>FA2H</t>
  </si>
  <si>
    <t>ANLN</t>
  </si>
  <si>
    <t>CNP</t>
  </si>
  <si>
    <t>RASGRP3</t>
  </si>
  <si>
    <t>ABCA8</t>
  </si>
  <si>
    <t>COL4A5</t>
  </si>
  <si>
    <t>FOLH1</t>
  </si>
  <si>
    <t>SOSTDC1</t>
  </si>
  <si>
    <t>GAB2</t>
  </si>
  <si>
    <t>PRIMA1</t>
  </si>
  <si>
    <t>UGT8</t>
  </si>
  <si>
    <t>PLEKHG3</t>
  </si>
  <si>
    <t>TTYH2</t>
  </si>
  <si>
    <t>ZNF347</t>
  </si>
  <si>
    <t>ENPP2</t>
  </si>
  <si>
    <t>ITGA2</t>
  </si>
  <si>
    <t>ASPA</t>
  </si>
  <si>
    <t>HOXD1</t>
  </si>
  <si>
    <t>PKP4</t>
  </si>
  <si>
    <t>CLDND1</t>
  </si>
  <si>
    <t>KLK6</t>
  </si>
  <si>
    <t>ERBB3</t>
  </si>
  <si>
    <t>ST18</t>
  </si>
  <si>
    <t>EVI2A</t>
  </si>
  <si>
    <t>PAQR6</t>
  </si>
  <si>
    <t>CRYAB</t>
  </si>
  <si>
    <t>KIAA1217</t>
  </si>
  <si>
    <t>MOG</t>
  </si>
  <si>
    <t>TRIM59</t>
  </si>
  <si>
    <t>PRKCSH</t>
  </si>
  <si>
    <t>NINJ2</t>
  </si>
  <si>
    <t>MAG</t>
  </si>
  <si>
    <t>PLEKHH1</t>
  </si>
  <si>
    <t>PPP1R14A</t>
  </si>
  <si>
    <t>GPR37</t>
  </si>
  <si>
    <t>RASSF2</t>
  </si>
  <si>
    <t>CLDN11</t>
  </si>
  <si>
    <t>FMNL2</t>
  </si>
  <si>
    <t>RHBDL2</t>
  </si>
  <si>
    <t>HHIP</t>
  </si>
  <si>
    <t>TYMS</t>
  </si>
  <si>
    <t>PDE8A</t>
  </si>
  <si>
    <t>STARD13</t>
  </si>
  <si>
    <t>KIF13B</t>
  </si>
  <si>
    <t>RNF130</t>
  </si>
  <si>
    <t>MOBP</t>
  </si>
  <si>
    <t>BBX</t>
  </si>
  <si>
    <t>CA14</t>
  </si>
  <si>
    <t>NPC1</t>
  </si>
  <si>
    <t>MBP</t>
  </si>
  <si>
    <t>PRRG1</t>
  </si>
  <si>
    <t>REEP3</t>
  </si>
  <si>
    <t>GJB1</t>
  </si>
  <si>
    <t>SYNJ2</t>
  </si>
  <si>
    <t>PITRM1</t>
  </si>
  <si>
    <t>CTHRC1</t>
  </si>
  <si>
    <t>ELOVL1</t>
  </si>
  <si>
    <t>ARRDC2</t>
  </si>
  <si>
    <t>CD9</t>
  </si>
  <si>
    <t>ANP32B</t>
  </si>
  <si>
    <t>GADD45A</t>
  </si>
  <si>
    <t>EMILIN2</t>
  </si>
  <si>
    <t>OTUD7B</t>
  </si>
  <si>
    <t>RARA</t>
  </si>
  <si>
    <t>RNF112</t>
  </si>
  <si>
    <t>TP53INP2</t>
  </si>
  <si>
    <t>SPTBN5</t>
  </si>
  <si>
    <t>SYNPO2</t>
  </si>
  <si>
    <t>BCAS1</t>
  </si>
  <si>
    <t>CNTN2</t>
  </si>
  <si>
    <t>MAGI1</t>
  </si>
  <si>
    <t>ZNF160</t>
  </si>
  <si>
    <t>CDK6</t>
  </si>
  <si>
    <t>PCDH9</t>
  </si>
  <si>
    <t>NXPH3</t>
  </si>
  <si>
    <t>COL9A3</t>
  </si>
  <si>
    <t>DSCAML1</t>
  </si>
  <si>
    <t>PTPDC1</t>
  </si>
  <si>
    <t>ASAP2</t>
  </si>
  <si>
    <t>ZFHX2</t>
  </si>
  <si>
    <t>CORO2A</t>
  </si>
  <si>
    <t>IVNS1ABP</t>
  </si>
  <si>
    <t>PTX3</t>
  </si>
  <si>
    <t>TRAK2</t>
  </si>
  <si>
    <t>ISLR</t>
  </si>
  <si>
    <t>R1_rho</t>
  </si>
  <si>
    <t>R1_pval</t>
  </si>
  <si>
    <t>HTT</t>
  </si>
  <si>
    <t>FAN1</t>
  </si>
  <si>
    <t>RRM2B</t>
  </si>
  <si>
    <t>PMS2</t>
  </si>
  <si>
    <t>MLH1</t>
  </si>
  <si>
    <t>OLFM1</t>
  </si>
  <si>
    <t>TPPP</t>
  </si>
  <si>
    <t>CHGB</t>
  </si>
  <si>
    <t>ITGB4</t>
  </si>
  <si>
    <t>KCNA1</t>
  </si>
  <si>
    <t>NEFM</t>
  </si>
  <si>
    <t>ATP1A1</t>
  </si>
  <si>
    <t>ATP2A2</t>
  </si>
  <si>
    <t>ATP2B2</t>
  </si>
  <si>
    <t>PAK1</t>
  </si>
  <si>
    <t>GLRX2</t>
  </si>
  <si>
    <t>NRN1</t>
  </si>
  <si>
    <t>IL17RB</t>
  </si>
  <si>
    <t>PRMT8</t>
  </si>
  <si>
    <t>NRIP3</t>
  </si>
  <si>
    <t>SNAP25</t>
  </si>
  <si>
    <t>VAMP1</t>
  </si>
  <si>
    <t>UXS1</t>
  </si>
  <si>
    <t>TSPYL5</t>
  </si>
  <si>
    <t>ADAM23</t>
  </si>
  <si>
    <t>DCLK1</t>
  </si>
  <si>
    <t>DLGAP1</t>
  </si>
  <si>
    <t>Names</t>
  </si>
  <si>
    <t>R1_pval_corrected</t>
  </si>
  <si>
    <t>R2s_rho</t>
  </si>
  <si>
    <t>R2s_pval</t>
  </si>
  <si>
    <t>R2s_pval_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  <xf numFmtId="49" fontId="1" fillId="0" borderId="0" xfId="0" applyNumberFormat="1" applyFont="1" applyBorder="1"/>
    <xf numFmtId="49" fontId="0" fillId="0" borderId="0" xfId="0" applyNumberForma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L2_data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3_data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L4_data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L5_data" connectionId="4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L6_data" connectionId="5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E1" sqref="E1"/>
    </sheetView>
  </sheetViews>
  <sheetFormatPr baseColWidth="10" defaultRowHeight="15" x14ac:dyDescent="0"/>
  <cols>
    <col min="1" max="1" width="9.1640625" customWidth="1"/>
    <col min="2" max="3" width="15.6640625" customWidth="1"/>
    <col min="4" max="4" width="19.5" bestFit="1" customWidth="1"/>
    <col min="5" max="5" width="15.5" customWidth="1"/>
    <col min="6" max="6" width="15.6640625" customWidth="1"/>
    <col min="7" max="7" width="19.5" bestFit="1" customWidth="1"/>
  </cols>
  <sheetData>
    <row r="1" spans="1:7">
      <c r="A1" s="4" t="s">
        <v>808</v>
      </c>
      <c r="B1" s="4" t="s">
        <v>810</v>
      </c>
      <c r="C1" s="4" t="s">
        <v>811</v>
      </c>
      <c r="D1" s="4" t="s">
        <v>812</v>
      </c>
      <c r="E1" s="4" t="s">
        <v>779</v>
      </c>
      <c r="F1" s="4" t="s">
        <v>780</v>
      </c>
      <c r="G1" s="4" t="s">
        <v>809</v>
      </c>
    </row>
    <row r="2" spans="1:7" s="6" customFormat="1">
      <c r="A2" s="5" t="s">
        <v>802</v>
      </c>
      <c r="B2" s="6">
        <v>0.75128221900288583</v>
      </c>
      <c r="C2" s="6">
        <v>2.0899411197177526E-33</v>
      </c>
      <c r="D2" s="6">
        <f t="shared" ref="D2:D30" si="0">C2*29</f>
        <v>6.0608292471814822E-32</v>
      </c>
      <c r="E2" s="6">
        <v>-9.2472475510835081E-2</v>
      </c>
      <c r="F2" s="6">
        <v>0.22088644606991803</v>
      </c>
      <c r="G2" s="6">
        <f t="shared" ref="G2:G30" si="1">F2*29</f>
        <v>6.4057069360276229</v>
      </c>
    </row>
    <row r="3" spans="1:7" s="6" customFormat="1">
      <c r="A3" s="5" t="s">
        <v>794</v>
      </c>
      <c r="B3" s="6">
        <v>0.73305952213397163</v>
      </c>
      <c r="C3" s="6">
        <v>4.1688489801984489E-31</v>
      </c>
      <c r="D3" s="6">
        <f t="shared" si="0"/>
        <v>1.2089662042575502E-29</v>
      </c>
      <c r="E3" s="6">
        <v>1.2230336919710174E-2</v>
      </c>
      <c r="F3" s="6">
        <v>0.87164666539944013</v>
      </c>
      <c r="G3" s="6">
        <f t="shared" si="1"/>
        <v>25.277753296583764</v>
      </c>
    </row>
    <row r="4" spans="1:7" s="6" customFormat="1">
      <c r="A4" s="5" t="s">
        <v>790</v>
      </c>
      <c r="B4" s="6">
        <v>0.65281284881467261</v>
      </c>
      <c r="C4" s="6">
        <v>7.1723060231402597E-23</v>
      </c>
      <c r="D4" s="6">
        <f t="shared" si="0"/>
        <v>2.0799687467106755E-21</v>
      </c>
      <c r="E4" s="6">
        <v>-0.13357441821703828</v>
      </c>
      <c r="F4" s="6">
        <v>7.6319495108894575E-2</v>
      </c>
      <c r="G4" s="6">
        <f t="shared" si="1"/>
        <v>2.2132653581579427</v>
      </c>
    </row>
    <row r="5" spans="1:7" s="6" customFormat="1">
      <c r="A5" s="5" t="s">
        <v>783</v>
      </c>
      <c r="B5" s="6">
        <v>0.5657325987058599</v>
      </c>
      <c r="C5" s="6">
        <v>2.3103077918258621E-16</v>
      </c>
      <c r="D5" s="6">
        <f t="shared" si="0"/>
        <v>6.699892596295E-15</v>
      </c>
      <c r="E5" s="6">
        <v>-7.5576426307831485E-2</v>
      </c>
      <c r="F5" s="6">
        <v>0.31741426463320066</v>
      </c>
      <c r="G5" s="6">
        <f t="shared" si="1"/>
        <v>9.205013674362819</v>
      </c>
    </row>
    <row r="6" spans="1:7" s="6" customFormat="1">
      <c r="A6" s="5" t="s">
        <v>805</v>
      </c>
      <c r="B6" s="6">
        <v>0.50607944214171285</v>
      </c>
      <c r="C6" s="6">
        <v>6.6897413701840427E-13</v>
      </c>
      <c r="D6" s="6">
        <f t="shared" si="0"/>
        <v>1.9400249973533724E-11</v>
      </c>
      <c r="E6" s="6">
        <v>-9.1639610169289176E-2</v>
      </c>
      <c r="F6" s="6">
        <v>0.22509088236263841</v>
      </c>
      <c r="G6" s="6">
        <f t="shared" si="1"/>
        <v>6.5276355885165138</v>
      </c>
    </row>
    <row r="7" spans="1:7" s="6" customFormat="1">
      <c r="A7" s="5" t="s">
        <v>796</v>
      </c>
      <c r="B7" s="6">
        <v>0.48738858668423019</v>
      </c>
      <c r="C7" s="6">
        <v>5.9977361033288709E-12</v>
      </c>
      <c r="D7" s="6">
        <f t="shared" si="0"/>
        <v>1.7393434699653726E-10</v>
      </c>
      <c r="E7" s="6">
        <v>-9.3326345995237925E-2</v>
      </c>
      <c r="F7" s="6">
        <v>0.21663423581957686</v>
      </c>
      <c r="G7" s="6">
        <f t="shared" si="1"/>
        <v>6.2823928387677288</v>
      </c>
    </row>
    <row r="8" spans="1:7" s="6" customFormat="1">
      <c r="A8" s="5" t="s">
        <v>791</v>
      </c>
      <c r="B8" s="6">
        <v>0.46740113004115719</v>
      </c>
      <c r="C8" s="6">
        <v>5.4297345668622712E-11</v>
      </c>
      <c r="D8" s="6">
        <f t="shared" si="0"/>
        <v>1.5746230243900585E-9</v>
      </c>
      <c r="E8" s="6">
        <v>-0.17569807962579043</v>
      </c>
      <c r="F8" s="6">
        <v>1.9326348368208932E-2</v>
      </c>
      <c r="G8" s="6">
        <f t="shared" si="1"/>
        <v>0.56046410267805902</v>
      </c>
    </row>
    <row r="9" spans="1:7" s="6" customFormat="1">
      <c r="A9" s="5" t="s">
        <v>593</v>
      </c>
      <c r="B9" s="6">
        <v>-0.45377164009905746</v>
      </c>
      <c r="C9" s="6">
        <v>2.2522985789247747E-10</v>
      </c>
      <c r="D9" s="6">
        <f t="shared" si="0"/>
        <v>6.5316658788818469E-9</v>
      </c>
      <c r="E9" s="6">
        <v>-0.11570079195589211</v>
      </c>
      <c r="F9" s="6">
        <v>0.12514099736251649</v>
      </c>
      <c r="G9" s="6">
        <f t="shared" si="1"/>
        <v>3.6290889235129784</v>
      </c>
    </row>
    <row r="10" spans="1:7" s="6" customFormat="1">
      <c r="A10" s="5" t="s">
        <v>804</v>
      </c>
      <c r="B10" s="6">
        <v>0.45002444933593794</v>
      </c>
      <c r="C10" s="6">
        <v>3.2943551902645505E-10</v>
      </c>
      <c r="D10" s="6">
        <f t="shared" si="0"/>
        <v>9.5536300517671964E-9</v>
      </c>
      <c r="E10" s="6">
        <v>1.4175813261852388E-2</v>
      </c>
      <c r="F10" s="6">
        <v>0.85144887216512166</v>
      </c>
      <c r="G10" s="6">
        <f t="shared" si="1"/>
        <v>24.692017292788528</v>
      </c>
    </row>
    <row r="11" spans="1:7" s="6" customFormat="1">
      <c r="A11" s="5" t="s">
        <v>801</v>
      </c>
      <c r="B11" s="6">
        <v>0.42305110406913049</v>
      </c>
      <c r="C11" s="6">
        <v>4.4576507810582361E-9</v>
      </c>
      <c r="D11" s="6">
        <f t="shared" si="0"/>
        <v>1.2927187265068884E-7</v>
      </c>
      <c r="E11" s="6">
        <v>2.5218033175742359E-2</v>
      </c>
      <c r="F11" s="6">
        <v>0.738998417943042</v>
      </c>
      <c r="G11" s="6">
        <f t="shared" si="1"/>
        <v>21.430954120348218</v>
      </c>
    </row>
    <row r="12" spans="1:7" s="6" customFormat="1">
      <c r="A12" s="5" t="s">
        <v>782</v>
      </c>
      <c r="B12" s="6">
        <v>0.41938251739720789</v>
      </c>
      <c r="C12" s="6">
        <v>6.2438036610401412E-9</v>
      </c>
      <c r="D12" s="6">
        <f t="shared" si="0"/>
        <v>1.8107030617016409E-7</v>
      </c>
      <c r="E12" s="6">
        <v>4.1839444705699752E-2</v>
      </c>
      <c r="F12" s="6">
        <v>0.58030728359205619</v>
      </c>
      <c r="G12" s="6">
        <f t="shared" si="1"/>
        <v>16.82891122416963</v>
      </c>
    </row>
    <row r="13" spans="1:7" s="6" customFormat="1">
      <c r="A13" s="5" t="s">
        <v>797</v>
      </c>
      <c r="B13" s="6">
        <v>0.40267176487986717</v>
      </c>
      <c r="C13" s="6">
        <v>2.7559555500447169E-8</v>
      </c>
      <c r="D13" s="6">
        <f t="shared" si="0"/>
        <v>7.992271095129679E-7</v>
      </c>
      <c r="E13" s="6">
        <v>8.0793422462780262E-2</v>
      </c>
      <c r="F13" s="6">
        <v>0.28506090193352329</v>
      </c>
      <c r="G13" s="6">
        <f t="shared" si="1"/>
        <v>8.2667661560721761</v>
      </c>
    </row>
    <row r="14" spans="1:7" s="6" customFormat="1">
      <c r="A14" s="5" t="s">
        <v>807</v>
      </c>
      <c r="B14" s="6">
        <v>0.38765562919029811</v>
      </c>
      <c r="C14" s="6">
        <v>9.7771042557368011E-8</v>
      </c>
      <c r="D14" s="6">
        <f t="shared" si="0"/>
        <v>2.8353602341636721E-6</v>
      </c>
      <c r="E14" s="6">
        <v>-6.8584458248615254E-2</v>
      </c>
      <c r="F14" s="6">
        <v>0.36437477786106509</v>
      </c>
      <c r="G14" s="6">
        <f t="shared" si="1"/>
        <v>10.566868557970889</v>
      </c>
    </row>
    <row r="15" spans="1:7" s="6" customFormat="1">
      <c r="A15" s="5" t="s">
        <v>806</v>
      </c>
      <c r="B15" s="6">
        <v>0.37294214649888435</v>
      </c>
      <c r="C15" s="6">
        <v>3.1848500485360611E-7</v>
      </c>
      <c r="D15" s="6">
        <f t="shared" si="0"/>
        <v>9.2360651407545773E-6</v>
      </c>
      <c r="E15" s="6">
        <v>-0.16011601692555744</v>
      </c>
      <c r="F15" s="6">
        <v>3.3265298879307362E-2</v>
      </c>
      <c r="G15" s="6">
        <f t="shared" si="1"/>
        <v>0.96469366749991348</v>
      </c>
    </row>
    <row r="16" spans="1:7" s="6" customFormat="1">
      <c r="A16" s="5" t="s">
        <v>793</v>
      </c>
      <c r="B16" s="6">
        <v>0.34555239808465493</v>
      </c>
      <c r="C16" s="6">
        <v>2.4695268298713174E-6</v>
      </c>
      <c r="D16" s="6">
        <f t="shared" si="0"/>
        <v>7.1616278066268199E-5</v>
      </c>
      <c r="E16" s="6">
        <v>3.5913425174820643E-2</v>
      </c>
      <c r="F16" s="6">
        <v>0.63509713062873696</v>
      </c>
      <c r="G16" s="6">
        <f t="shared" si="1"/>
        <v>18.41781678823337</v>
      </c>
    </row>
    <row r="17" spans="1:7" s="6" customFormat="1">
      <c r="A17" s="5" t="s">
        <v>480</v>
      </c>
      <c r="B17" s="6">
        <v>0.32552215840091708</v>
      </c>
      <c r="C17" s="6">
        <v>9.8188337817751321E-6</v>
      </c>
      <c r="D17" s="6">
        <f t="shared" si="0"/>
        <v>2.8474617967147881E-4</v>
      </c>
      <c r="E17" s="6">
        <v>-5.9156148490465604E-2</v>
      </c>
      <c r="F17" s="6">
        <v>0.43413792575968535</v>
      </c>
      <c r="G17" s="6">
        <f t="shared" si="1"/>
        <v>12.589999847030874</v>
      </c>
    </row>
    <row r="18" spans="1:7" s="6" customFormat="1">
      <c r="A18" s="5" t="s">
        <v>792</v>
      </c>
      <c r="B18" s="6">
        <v>0.31119855354285592</v>
      </c>
      <c r="C18" s="6">
        <v>2.4860573128560895E-5</v>
      </c>
      <c r="D18" s="6">
        <f t="shared" si="0"/>
        <v>7.2095662072826602E-4</v>
      </c>
      <c r="E18" s="6">
        <v>-7.7221615926490919E-2</v>
      </c>
      <c r="F18" s="6">
        <v>0.30696360103943876</v>
      </c>
      <c r="G18" s="6">
        <f t="shared" si="1"/>
        <v>8.9019444301437236</v>
      </c>
    </row>
    <row r="19" spans="1:7" s="6" customFormat="1">
      <c r="A19" s="5" t="s">
        <v>803</v>
      </c>
      <c r="B19" s="6">
        <v>0.28016279725825083</v>
      </c>
      <c r="C19" s="6">
        <v>1.5883403334983703E-4</v>
      </c>
      <c r="D19" s="6">
        <f t="shared" si="0"/>
        <v>4.6061869671452736E-3</v>
      </c>
      <c r="E19" s="6">
        <v>0.12329632944473111</v>
      </c>
      <c r="F19" s="6">
        <v>0.10205466864823964</v>
      </c>
      <c r="G19" s="6">
        <f t="shared" si="1"/>
        <v>2.9595853907989498</v>
      </c>
    </row>
    <row r="20" spans="1:7" s="6" customFormat="1">
      <c r="A20" s="5" t="s">
        <v>789</v>
      </c>
      <c r="B20" s="6">
        <v>-0.26863176047670545</v>
      </c>
      <c r="C20" s="6">
        <v>3.0003053850279266E-4</v>
      </c>
      <c r="D20" s="6">
        <f t="shared" si="0"/>
        <v>8.7008856165809879E-3</v>
      </c>
      <c r="E20" s="6">
        <v>-0.18029247553650687</v>
      </c>
      <c r="F20" s="6">
        <v>1.633459624862706E-2</v>
      </c>
      <c r="G20" s="6">
        <f t="shared" si="1"/>
        <v>0.47370329121018473</v>
      </c>
    </row>
    <row r="21" spans="1:7" s="6" customFormat="1">
      <c r="A21" s="5" t="s">
        <v>798</v>
      </c>
      <c r="B21" s="6">
        <v>-0.23588298891415574</v>
      </c>
      <c r="C21" s="6">
        <v>1.5738672593676353E-3</v>
      </c>
      <c r="D21" s="6">
        <f t="shared" si="0"/>
        <v>4.5642150521661422E-2</v>
      </c>
      <c r="E21" s="6">
        <v>-0.15653699042052341</v>
      </c>
      <c r="F21" s="6">
        <v>3.7463372871442017E-2</v>
      </c>
      <c r="G21" s="6">
        <f t="shared" si="1"/>
        <v>1.0864378132718184</v>
      </c>
    </row>
    <row r="22" spans="1:7" s="6" customFormat="1">
      <c r="A22" s="5" t="s">
        <v>787</v>
      </c>
      <c r="B22" s="6">
        <v>0.22758034375444405</v>
      </c>
      <c r="C22" s="6">
        <v>2.3161146627896229E-3</v>
      </c>
      <c r="D22" s="6">
        <f t="shared" si="0"/>
        <v>6.7167325220899063E-2</v>
      </c>
      <c r="E22" s="6">
        <v>1.4707913728884033E-2</v>
      </c>
      <c r="F22" s="6">
        <v>0.84594085234710892</v>
      </c>
      <c r="G22" s="6">
        <f t="shared" si="1"/>
        <v>24.532284718066158</v>
      </c>
    </row>
    <row r="23" spans="1:7" s="6" customFormat="1">
      <c r="A23" s="5" t="s">
        <v>781</v>
      </c>
      <c r="B23" s="6">
        <v>0.21567012719033637</v>
      </c>
      <c r="C23" s="6">
        <v>3.939300408308366E-3</v>
      </c>
      <c r="D23" s="6">
        <f t="shared" si="0"/>
        <v>0.11423971184094261</v>
      </c>
      <c r="E23" s="6">
        <v>3.0372628285088136E-2</v>
      </c>
      <c r="F23" s="6">
        <v>0.68819105481213927</v>
      </c>
      <c r="G23" s="6">
        <f t="shared" si="1"/>
        <v>19.957540589552039</v>
      </c>
    </row>
    <row r="24" spans="1:7" s="6" customFormat="1">
      <c r="A24" s="5" t="s">
        <v>786</v>
      </c>
      <c r="B24" s="6">
        <v>0.21127838527599252</v>
      </c>
      <c r="C24" s="6">
        <v>4.7591649695515213E-3</v>
      </c>
      <c r="D24" s="6">
        <f t="shared" si="0"/>
        <v>0.13801578411699411</v>
      </c>
      <c r="E24" s="6">
        <v>0.265980453211624</v>
      </c>
      <c r="F24" s="6">
        <v>3.4591244143714517E-4</v>
      </c>
      <c r="G24" s="6">
        <f t="shared" si="1"/>
        <v>1.003146080167721E-2</v>
      </c>
    </row>
    <row r="25" spans="1:7" s="6" customFormat="1">
      <c r="A25" s="5" t="s">
        <v>799</v>
      </c>
      <c r="B25" s="6">
        <v>-0.20760534604037068</v>
      </c>
      <c r="C25" s="6">
        <v>5.5590794334603654E-3</v>
      </c>
      <c r="D25" s="6">
        <f t="shared" si="0"/>
        <v>0.1612133035703506</v>
      </c>
      <c r="E25" s="6">
        <v>-6.1121208490341208E-2</v>
      </c>
      <c r="F25" s="6">
        <v>0.41899888301126842</v>
      </c>
      <c r="G25" s="6">
        <f t="shared" si="1"/>
        <v>12.150967607326784</v>
      </c>
    </row>
    <row r="26" spans="1:7" s="6" customFormat="1">
      <c r="A26" s="5" t="s">
        <v>785</v>
      </c>
      <c r="B26" s="6">
        <v>-0.18375661523218265</v>
      </c>
      <c r="C26" s="6">
        <v>1.4353761791240895E-2</v>
      </c>
      <c r="D26" s="6">
        <f t="shared" si="0"/>
        <v>0.41625909194598598</v>
      </c>
      <c r="E26" s="6">
        <v>-2.6672481628276044E-3</v>
      </c>
      <c r="F26" s="6">
        <v>0.97189309569714144</v>
      </c>
      <c r="G26" s="6">
        <f t="shared" si="1"/>
        <v>28.184899775217101</v>
      </c>
    </row>
    <row r="27" spans="1:7" s="6" customFormat="1">
      <c r="A27" s="5" t="s">
        <v>800</v>
      </c>
      <c r="B27" s="6">
        <v>0.14257428237487665</v>
      </c>
      <c r="C27" s="6">
        <v>5.834848028501443E-2</v>
      </c>
      <c r="D27" s="6">
        <f t="shared" si="0"/>
        <v>1.6921059282654185</v>
      </c>
      <c r="E27" s="6">
        <v>4.9190106328336619E-3</v>
      </c>
      <c r="F27" s="6">
        <v>0.94819000889486282</v>
      </c>
      <c r="G27" s="6">
        <f t="shared" si="1"/>
        <v>27.497510257951021</v>
      </c>
    </row>
    <row r="28" spans="1:7" s="6" customFormat="1">
      <c r="A28" s="5" t="s">
        <v>788</v>
      </c>
      <c r="B28" s="6">
        <v>-4.8505183482707021E-2</v>
      </c>
      <c r="C28" s="6">
        <v>0.52144160071394063</v>
      </c>
      <c r="D28" s="6">
        <f t="shared" si="0"/>
        <v>15.121806420704278</v>
      </c>
      <c r="E28" s="6">
        <v>5.5654047688035384E-2</v>
      </c>
      <c r="F28" s="6">
        <v>0.46188081237069911</v>
      </c>
      <c r="G28" s="6">
        <f t="shared" si="1"/>
        <v>13.394543558750275</v>
      </c>
    </row>
    <row r="29" spans="1:7" s="6" customFormat="1">
      <c r="A29" s="5" t="s">
        <v>795</v>
      </c>
      <c r="B29" s="6">
        <v>-4.6614110999643223E-2</v>
      </c>
      <c r="C29" s="6">
        <v>0.53782754107626507</v>
      </c>
      <c r="D29" s="6">
        <f t="shared" si="0"/>
        <v>15.596998691211686</v>
      </c>
      <c r="E29" s="6">
        <v>1.3471144084688375E-2</v>
      </c>
      <c r="F29" s="6">
        <v>0.85875425922156989</v>
      </c>
      <c r="G29" s="6">
        <f t="shared" si="1"/>
        <v>24.903873517425527</v>
      </c>
    </row>
    <row r="30" spans="1:7" s="6" customFormat="1">
      <c r="A30" s="5" t="s">
        <v>784</v>
      </c>
      <c r="B30" s="6">
        <v>2.7756361674152296E-4</v>
      </c>
      <c r="C30" s="6">
        <v>0.997074499062368</v>
      </c>
      <c r="D30" s="6">
        <f t="shared" si="0"/>
        <v>28.915160472808672</v>
      </c>
      <c r="E30" s="6">
        <v>9.8757196948715282E-3</v>
      </c>
      <c r="F30" s="6">
        <v>0.89620236062859027</v>
      </c>
      <c r="G30" s="6">
        <f t="shared" si="1"/>
        <v>25.989868458229118</v>
      </c>
    </row>
    <row r="31" spans="1:7" s="6" customFormat="1"/>
    <row r="32" spans="1:7" s="6" customFormat="1"/>
  </sheetData>
  <autoFilter ref="A1:G1">
    <sortState ref="A2:G30">
      <sortCondition ref="C1:C30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7"/>
  <sheetViews>
    <sheetView workbookViewId="0">
      <selection activeCell="E10" sqref="E10"/>
    </sheetView>
  </sheetViews>
  <sheetFormatPr baseColWidth="10" defaultRowHeight="15" x14ac:dyDescent="0"/>
  <cols>
    <col min="2" max="2" width="12.83203125" bestFit="1" customWidth="1"/>
    <col min="3" max="3" width="12.1640625" bestFit="1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t="s">
        <v>3</v>
      </c>
      <c r="B2">
        <v>-0.77863249420146297</v>
      </c>
      <c r="C2" s="1">
        <v>2.9301983546944699E-37</v>
      </c>
    </row>
    <row r="3" spans="1:3">
      <c r="A3" t="s">
        <v>4</v>
      </c>
      <c r="B3">
        <v>-0.761271062850012</v>
      </c>
      <c r="C3" s="1">
        <v>9.3968955947997902E-35</v>
      </c>
    </row>
    <row r="4" spans="1:3">
      <c r="A4" t="s">
        <v>5</v>
      </c>
      <c r="B4">
        <v>-0.74302032109722704</v>
      </c>
      <c r="C4" s="1">
        <v>2.4374688557570701E-32</v>
      </c>
    </row>
    <row r="5" spans="1:3">
      <c r="A5" t="s">
        <v>6</v>
      </c>
      <c r="B5">
        <v>-0.742554096135014</v>
      </c>
      <c r="C5" s="1">
        <v>2.7920341632651501E-32</v>
      </c>
    </row>
    <row r="6" spans="1:3">
      <c r="A6" t="s">
        <v>7</v>
      </c>
      <c r="B6">
        <v>-0.74004152078921004</v>
      </c>
      <c r="C6" s="1">
        <v>5.7757142866730302E-32</v>
      </c>
    </row>
    <row r="7" spans="1:3">
      <c r="A7" t="s">
        <v>8</v>
      </c>
      <c r="B7">
        <v>-0.72649392801775903</v>
      </c>
      <c r="C7" s="1">
        <v>2.52902166499734E-30</v>
      </c>
    </row>
    <row r="8" spans="1:3">
      <c r="A8" t="s">
        <v>9</v>
      </c>
      <c r="B8">
        <v>-0.71485181023310196</v>
      </c>
      <c r="C8" s="1">
        <v>5.4547337665823196E-29</v>
      </c>
    </row>
    <row r="9" spans="1:3">
      <c r="A9" t="s">
        <v>10</v>
      </c>
      <c r="B9">
        <v>-0.70975784267544595</v>
      </c>
      <c r="C9" s="1">
        <v>1.9935483048979401E-28</v>
      </c>
    </row>
    <row r="10" spans="1:3">
      <c r="A10" t="s">
        <v>11</v>
      </c>
      <c r="B10">
        <v>-0.69802654141474896</v>
      </c>
      <c r="C10" s="1">
        <v>3.5546145394556403E-27</v>
      </c>
    </row>
    <row r="11" spans="1:3">
      <c r="A11" t="s">
        <v>12</v>
      </c>
      <c r="B11">
        <v>-0.694505870505564</v>
      </c>
      <c r="C11" s="1">
        <v>8.2139110646163104E-27</v>
      </c>
    </row>
    <row r="12" spans="1:3">
      <c r="A12" t="s">
        <v>13</v>
      </c>
      <c r="B12">
        <v>-0.68939700647492097</v>
      </c>
      <c r="C12" s="1">
        <v>2.71132431750201E-26</v>
      </c>
    </row>
    <row r="13" spans="1:3">
      <c r="A13" t="s">
        <v>14</v>
      </c>
      <c r="B13">
        <v>-0.68873095578710497</v>
      </c>
      <c r="C13" s="1">
        <v>3.1623322265064801E-26</v>
      </c>
    </row>
    <row r="14" spans="1:3">
      <c r="A14" t="s">
        <v>15</v>
      </c>
      <c r="B14">
        <v>-0.67505922165376397</v>
      </c>
      <c r="C14" s="1">
        <v>6.8090080085622401E-25</v>
      </c>
    </row>
    <row r="15" spans="1:3">
      <c r="A15" t="s">
        <v>16</v>
      </c>
      <c r="B15">
        <v>-0.67355898723404295</v>
      </c>
      <c r="C15" s="1">
        <v>9.4410586820099199E-25</v>
      </c>
    </row>
    <row r="16" spans="1:3">
      <c r="A16" t="s">
        <v>17</v>
      </c>
      <c r="B16">
        <v>-0.66514603290752905</v>
      </c>
      <c r="C16" s="1">
        <v>5.6986788538310003E-24</v>
      </c>
    </row>
    <row r="17" spans="1:3">
      <c r="A17" t="s">
        <v>18</v>
      </c>
      <c r="B17">
        <v>-0.66222320846222404</v>
      </c>
      <c r="C17" s="1">
        <v>1.0498674269074101E-23</v>
      </c>
    </row>
    <row r="18" spans="1:3">
      <c r="A18" t="s">
        <v>19</v>
      </c>
      <c r="B18">
        <v>-0.65154193241328595</v>
      </c>
      <c r="C18" s="1">
        <v>9.2491922929966305E-23</v>
      </c>
    </row>
    <row r="19" spans="1:3">
      <c r="A19" t="s">
        <v>20</v>
      </c>
      <c r="B19">
        <v>-0.64948296597575395</v>
      </c>
      <c r="C19" s="1">
        <v>1.3928875162606401E-22</v>
      </c>
    </row>
    <row r="20" spans="1:3">
      <c r="A20" t="s">
        <v>21</v>
      </c>
      <c r="B20">
        <v>-0.64355565227313405</v>
      </c>
      <c r="C20" s="1">
        <v>4.4485919347494405E-22</v>
      </c>
    </row>
    <row r="21" spans="1:3">
      <c r="A21" t="s">
        <v>22</v>
      </c>
      <c r="B21">
        <v>-0.63873485996027402</v>
      </c>
      <c r="C21" s="1">
        <v>1.1227405296768899E-21</v>
      </c>
    </row>
    <row r="22" spans="1:3">
      <c r="A22" t="s">
        <v>23</v>
      </c>
      <c r="B22">
        <v>-0.62430003524128996</v>
      </c>
      <c r="C22" s="1">
        <v>1.63133873195731E-20</v>
      </c>
    </row>
    <row r="23" spans="1:3">
      <c r="A23" t="s">
        <v>24</v>
      </c>
      <c r="B23">
        <v>-0.62376241428756696</v>
      </c>
      <c r="C23" s="1">
        <v>1.79749517354848E-20</v>
      </c>
    </row>
    <row r="24" spans="1:3">
      <c r="A24" t="s">
        <v>25</v>
      </c>
      <c r="B24">
        <v>-0.62368081515638696</v>
      </c>
      <c r="C24" s="1">
        <v>1.8241227021217999E-20</v>
      </c>
    </row>
    <row r="25" spans="1:3">
      <c r="A25" t="s">
        <v>26</v>
      </c>
      <c r="B25">
        <v>-0.62022820418518199</v>
      </c>
      <c r="C25" s="1">
        <v>3.3850236714792499E-20</v>
      </c>
    </row>
    <row r="26" spans="1:3">
      <c r="A26" t="s">
        <v>27</v>
      </c>
      <c r="B26">
        <v>-0.618322915183942</v>
      </c>
      <c r="C26" s="1">
        <v>4.7458925367865699E-20</v>
      </c>
    </row>
    <row r="27" spans="1:3">
      <c r="A27" t="s">
        <v>28</v>
      </c>
      <c r="B27">
        <v>-0.61698035407796004</v>
      </c>
      <c r="C27" s="1">
        <v>6.0135503134254804E-20</v>
      </c>
    </row>
    <row r="28" spans="1:3">
      <c r="A28" t="s">
        <v>29</v>
      </c>
      <c r="B28">
        <v>-0.61393235612085495</v>
      </c>
      <c r="C28" s="1">
        <v>1.0250087695901199E-19</v>
      </c>
    </row>
    <row r="29" spans="1:3">
      <c r="A29" t="s">
        <v>30</v>
      </c>
      <c r="B29">
        <v>-0.61136025907131297</v>
      </c>
      <c r="C29" s="1">
        <v>1.60037457120105E-19</v>
      </c>
    </row>
    <row r="30" spans="1:3">
      <c r="A30" t="s">
        <v>31</v>
      </c>
      <c r="B30">
        <v>-0.60796608702573596</v>
      </c>
      <c r="C30" s="1">
        <v>2.8633702066544999E-19</v>
      </c>
    </row>
    <row r="31" spans="1:3">
      <c r="A31" t="s">
        <v>32</v>
      </c>
      <c r="B31">
        <v>-0.60567925667469702</v>
      </c>
      <c r="C31" s="1">
        <v>4.2209216116858099E-19</v>
      </c>
    </row>
    <row r="32" spans="1:3">
      <c r="A32" t="s">
        <v>33</v>
      </c>
      <c r="B32">
        <v>-0.58395267114226002</v>
      </c>
      <c r="C32" s="1">
        <v>1.4495552758444599E-17</v>
      </c>
    </row>
    <row r="33" spans="1:3">
      <c r="A33" t="s">
        <v>34</v>
      </c>
      <c r="B33">
        <v>-0.57844386858546104</v>
      </c>
      <c r="C33" s="1">
        <v>3.4094687885594499E-17</v>
      </c>
    </row>
    <row r="34" spans="1:3">
      <c r="A34" t="s">
        <v>35</v>
      </c>
      <c r="B34">
        <v>-0.57706146193033403</v>
      </c>
      <c r="C34" s="1">
        <v>4.2151063849402999E-17</v>
      </c>
    </row>
    <row r="35" spans="1:3">
      <c r="A35" t="s">
        <v>36</v>
      </c>
      <c r="B35">
        <v>-0.56677009563851299</v>
      </c>
      <c r="C35" s="1">
        <v>1.9823364745394401E-16</v>
      </c>
    </row>
    <row r="36" spans="1:3">
      <c r="A36" t="s">
        <v>37</v>
      </c>
      <c r="B36">
        <v>-0.56618365092913803</v>
      </c>
      <c r="C36" s="1">
        <v>2.16167704811767E-16</v>
      </c>
    </row>
    <row r="37" spans="1:3">
      <c r="A37" t="s">
        <v>38</v>
      </c>
      <c r="B37">
        <v>-0.560940643178096</v>
      </c>
      <c r="C37" s="1">
        <v>4.6535570181995902E-16</v>
      </c>
    </row>
    <row r="38" spans="1:3">
      <c r="A38" t="s">
        <v>39</v>
      </c>
      <c r="B38">
        <v>-0.55874981408248603</v>
      </c>
      <c r="C38" s="1">
        <v>6.3855695565148297E-16</v>
      </c>
    </row>
    <row r="39" spans="1:3">
      <c r="A39" t="s">
        <v>40</v>
      </c>
      <c r="B39">
        <v>-0.55185804284159901</v>
      </c>
      <c r="C39" s="1">
        <v>1.70197481443681E-15</v>
      </c>
    </row>
    <row r="40" spans="1:3">
      <c r="A40" t="s">
        <v>41</v>
      </c>
      <c r="B40">
        <v>-0.55175856947810697</v>
      </c>
      <c r="C40" s="1">
        <v>1.7259444271743E-15</v>
      </c>
    </row>
    <row r="41" spans="1:3">
      <c r="A41" t="s">
        <v>42</v>
      </c>
      <c r="B41">
        <v>-0.55047266122029404</v>
      </c>
      <c r="C41" s="1">
        <v>2.0670983799821701E-15</v>
      </c>
    </row>
    <row r="42" spans="1:3">
      <c r="A42" t="s">
        <v>43</v>
      </c>
      <c r="B42">
        <v>-0.53949511233353897</v>
      </c>
      <c r="C42" s="1">
        <v>9.3460050203839992E-15</v>
      </c>
    </row>
    <row r="43" spans="1:3">
      <c r="A43" t="s">
        <v>44</v>
      </c>
      <c r="B43">
        <v>-0.538611233418123</v>
      </c>
      <c r="C43" s="1">
        <v>1.05282425516826E-14</v>
      </c>
    </row>
    <row r="44" spans="1:3">
      <c r="A44" t="s">
        <v>45</v>
      </c>
      <c r="B44">
        <v>-0.53685219132279105</v>
      </c>
      <c r="C44" s="1">
        <v>1.33308211922384E-14</v>
      </c>
    </row>
    <row r="45" spans="1:3">
      <c r="A45" t="s">
        <v>46</v>
      </c>
      <c r="B45">
        <v>-0.530632780838042</v>
      </c>
      <c r="C45" s="1">
        <v>3.0376241949154198E-14</v>
      </c>
    </row>
    <row r="46" spans="1:3">
      <c r="A46" t="s">
        <v>47</v>
      </c>
      <c r="B46">
        <v>-0.52409570804022798</v>
      </c>
      <c r="C46" s="1">
        <v>7.0904134763858602E-14</v>
      </c>
    </row>
    <row r="47" spans="1:3">
      <c r="A47" t="s">
        <v>48</v>
      </c>
      <c r="B47">
        <v>-0.51500761747984902</v>
      </c>
      <c r="C47" s="1">
        <v>2.2363302966153E-13</v>
      </c>
    </row>
    <row r="48" spans="1:3">
      <c r="A48" t="s">
        <v>49</v>
      </c>
      <c r="B48">
        <v>-0.51389110298565999</v>
      </c>
      <c r="C48" s="1">
        <v>2.5692562125132798E-13</v>
      </c>
    </row>
    <row r="49" spans="1:3">
      <c r="A49" t="s">
        <v>50</v>
      </c>
      <c r="B49">
        <v>-0.51083408359623295</v>
      </c>
      <c r="C49" s="1">
        <v>3.7472368658081998E-13</v>
      </c>
    </row>
    <row r="50" spans="1:3">
      <c r="A50" t="s">
        <v>51</v>
      </c>
      <c r="B50">
        <v>-0.51077691957478799</v>
      </c>
      <c r="C50" s="1">
        <v>3.7736401411541201E-13</v>
      </c>
    </row>
    <row r="51" spans="1:3">
      <c r="A51" t="s">
        <v>52</v>
      </c>
      <c r="B51">
        <v>-0.50923268362756202</v>
      </c>
      <c r="C51" s="1">
        <v>4.5595392024393002E-13</v>
      </c>
    </row>
    <row r="52" spans="1:3">
      <c r="A52" t="s">
        <v>53</v>
      </c>
      <c r="B52">
        <v>-0.50670049491223401</v>
      </c>
      <c r="C52" s="1">
        <v>6.2051655710932696E-13</v>
      </c>
    </row>
    <row r="53" spans="1:3">
      <c r="A53" t="s">
        <v>54</v>
      </c>
      <c r="B53">
        <v>-0.50534286960346597</v>
      </c>
      <c r="C53" s="1">
        <v>7.3122999772054298E-13</v>
      </c>
    </row>
    <row r="54" spans="1:3">
      <c r="A54" t="s">
        <v>55</v>
      </c>
      <c r="B54">
        <v>-0.49961360776406299</v>
      </c>
      <c r="C54" s="1">
        <v>1.4504478444171001E-12</v>
      </c>
    </row>
    <row r="55" spans="1:3">
      <c r="A55" t="s">
        <v>56</v>
      </c>
      <c r="B55">
        <v>-0.49624912766776302</v>
      </c>
      <c r="C55" s="1">
        <v>2.1558227530101498E-12</v>
      </c>
    </row>
    <row r="56" spans="1:3">
      <c r="A56" t="s">
        <v>57</v>
      </c>
      <c r="B56">
        <v>-0.49544458518149198</v>
      </c>
      <c r="C56" s="1">
        <v>2.36860051790295E-12</v>
      </c>
    </row>
    <row r="57" spans="1:3">
      <c r="A57" t="s">
        <v>58</v>
      </c>
      <c r="B57">
        <v>-0.49528794053179398</v>
      </c>
      <c r="C57" s="1">
        <v>2.4123400049937001E-12</v>
      </c>
    </row>
    <row r="58" spans="1:3">
      <c r="A58" t="s">
        <v>59</v>
      </c>
      <c r="B58">
        <v>-0.49500111568345401</v>
      </c>
      <c r="C58" s="1">
        <v>2.4944734637244401E-12</v>
      </c>
    </row>
    <row r="59" spans="1:3">
      <c r="A59" t="s">
        <v>60</v>
      </c>
      <c r="B59">
        <v>-0.49469402948983598</v>
      </c>
      <c r="C59" s="1">
        <v>2.5854217327063699E-12</v>
      </c>
    </row>
    <row r="60" spans="1:3">
      <c r="A60" t="s">
        <v>61</v>
      </c>
      <c r="B60">
        <v>-0.49031512942153999</v>
      </c>
      <c r="C60" s="1">
        <v>4.2916578661284204E-12</v>
      </c>
    </row>
    <row r="61" spans="1:3">
      <c r="A61" t="s">
        <v>62</v>
      </c>
      <c r="B61">
        <v>-0.48874610443587202</v>
      </c>
      <c r="C61" s="1">
        <v>5.1372472933381897E-12</v>
      </c>
    </row>
    <row r="62" spans="1:3">
      <c r="A62" t="s">
        <v>63</v>
      </c>
      <c r="B62">
        <v>-0.48491902118559699</v>
      </c>
      <c r="C62" s="1">
        <v>7.9356683323125401E-12</v>
      </c>
    </row>
    <row r="63" spans="1:3">
      <c r="A63" t="s">
        <v>64</v>
      </c>
      <c r="B63">
        <v>-0.47948227680647598</v>
      </c>
      <c r="C63" s="1">
        <v>1.4583929799773802E-11</v>
      </c>
    </row>
    <row r="64" spans="1:3">
      <c r="A64" t="s">
        <v>65</v>
      </c>
      <c r="B64">
        <v>-0.47938048329661898</v>
      </c>
      <c r="C64" s="1">
        <v>1.47495483770257E-11</v>
      </c>
    </row>
    <row r="65" spans="1:3">
      <c r="A65" t="s">
        <v>66</v>
      </c>
      <c r="B65">
        <v>-0.47856624653371499</v>
      </c>
      <c r="C65" s="1">
        <v>1.61416721009256E-11</v>
      </c>
    </row>
    <row r="66" spans="1:3">
      <c r="A66" t="s">
        <v>67</v>
      </c>
      <c r="B66">
        <v>-0.47854070111386798</v>
      </c>
      <c r="C66" s="1">
        <v>1.6187349493419099E-11</v>
      </c>
    </row>
    <row r="67" spans="1:3">
      <c r="A67" t="s">
        <v>68</v>
      </c>
      <c r="B67">
        <v>-0.46656299293381698</v>
      </c>
      <c r="C67" s="1">
        <v>5.9369569490004903E-11</v>
      </c>
    </row>
    <row r="68" spans="1:3">
      <c r="A68" t="s">
        <v>69</v>
      </c>
      <c r="B68">
        <v>-0.462400099055012</v>
      </c>
      <c r="C68" s="1">
        <v>9.2183641955773594E-11</v>
      </c>
    </row>
    <row r="69" spans="1:3">
      <c r="A69" t="s">
        <v>70</v>
      </c>
      <c r="B69">
        <v>-0.45871549097464198</v>
      </c>
      <c r="C69" s="1">
        <v>1.35411475365122E-10</v>
      </c>
    </row>
    <row r="70" spans="1:3">
      <c r="A70" t="s">
        <v>71</v>
      </c>
      <c r="B70">
        <v>-0.45681288446582102</v>
      </c>
      <c r="C70" s="1">
        <v>1.6485918443622001E-10</v>
      </c>
    </row>
    <row r="71" spans="1:3">
      <c r="A71" t="s">
        <v>72</v>
      </c>
      <c r="B71">
        <v>-0.45241089900190701</v>
      </c>
      <c r="C71" s="1">
        <v>2.5871864069479698E-10</v>
      </c>
    </row>
    <row r="72" spans="1:3">
      <c r="A72" t="s">
        <v>73</v>
      </c>
      <c r="B72">
        <v>-0.44890154891080503</v>
      </c>
      <c r="C72" s="1">
        <v>3.6886667178590899E-10</v>
      </c>
    </row>
    <row r="73" spans="1:3">
      <c r="A73" t="s">
        <v>74</v>
      </c>
      <c r="B73">
        <v>-0.44119702337640698</v>
      </c>
      <c r="C73" s="1">
        <v>7.9245711272298999E-10</v>
      </c>
    </row>
    <row r="74" spans="1:3">
      <c r="A74" t="s">
        <v>75</v>
      </c>
      <c r="B74">
        <v>-0.437781351003523</v>
      </c>
      <c r="C74" s="1">
        <v>1.10554305274857E-9</v>
      </c>
    </row>
    <row r="75" spans="1:3">
      <c r="A75" t="s">
        <v>76</v>
      </c>
      <c r="B75">
        <v>-0.43439783877052501</v>
      </c>
      <c r="C75" s="1">
        <v>1.53194068609716E-9</v>
      </c>
    </row>
    <row r="76" spans="1:3">
      <c r="A76" t="s">
        <v>77</v>
      </c>
      <c r="B76">
        <v>-0.43328759462660599</v>
      </c>
      <c r="C76" s="1">
        <v>1.70368442175333E-9</v>
      </c>
    </row>
    <row r="77" spans="1:3">
      <c r="A77" t="s">
        <v>78</v>
      </c>
      <c r="B77">
        <v>-0.42404644791170198</v>
      </c>
      <c r="C77" s="1">
        <v>4.06534952387591E-9</v>
      </c>
    </row>
    <row r="78" spans="1:3">
      <c r="A78" t="s">
        <v>79</v>
      </c>
      <c r="B78">
        <v>-0.42330769137538599</v>
      </c>
      <c r="C78" s="1">
        <v>4.35316226185232E-9</v>
      </c>
    </row>
    <row r="79" spans="1:3">
      <c r="A79" t="s">
        <v>80</v>
      </c>
      <c r="B79">
        <v>-0.421581994027178</v>
      </c>
      <c r="C79" s="1">
        <v>5.1041162788271902E-9</v>
      </c>
    </row>
    <row r="80" spans="1:3">
      <c r="A80" t="s">
        <v>81</v>
      </c>
      <c r="B80">
        <v>-0.41800526612371502</v>
      </c>
      <c r="C80" s="1">
        <v>7.0784480357130799E-9</v>
      </c>
    </row>
    <row r="81" spans="1:3">
      <c r="A81" t="s">
        <v>82</v>
      </c>
      <c r="B81">
        <v>-0.41681742432714203</v>
      </c>
      <c r="C81" s="1">
        <v>7.8838183830585499E-9</v>
      </c>
    </row>
    <row r="82" spans="1:3">
      <c r="A82" t="s">
        <v>83</v>
      </c>
      <c r="B82">
        <v>-0.41671537787359603</v>
      </c>
      <c r="C82" s="1">
        <v>7.9569854692143593E-9</v>
      </c>
    </row>
    <row r="83" spans="1:3">
      <c r="A83" t="s">
        <v>84</v>
      </c>
      <c r="B83">
        <v>-0.41430137263269301</v>
      </c>
      <c r="C83" s="1">
        <v>9.8915799792353201E-9</v>
      </c>
    </row>
    <row r="84" spans="1:3">
      <c r="A84" t="s">
        <v>85</v>
      </c>
      <c r="B84">
        <v>-0.41390443244325997</v>
      </c>
      <c r="C84" s="1">
        <v>1.02502857584826E-8</v>
      </c>
    </row>
    <row r="85" spans="1:3">
      <c r="A85" t="s">
        <v>86</v>
      </c>
      <c r="B85">
        <v>-0.41227273096079498</v>
      </c>
      <c r="C85" s="1">
        <v>1.18609357250734E-8</v>
      </c>
    </row>
    <row r="86" spans="1:3">
      <c r="A86" t="s">
        <v>87</v>
      </c>
      <c r="B86">
        <v>-0.41078353156569702</v>
      </c>
      <c r="C86" s="1">
        <v>1.35416472328817E-8</v>
      </c>
    </row>
    <row r="87" spans="1:3">
      <c r="A87" t="s">
        <v>88</v>
      </c>
      <c r="B87">
        <v>-0.40823262420829798</v>
      </c>
      <c r="C87" s="1">
        <v>1.6966990588997399E-8</v>
      </c>
    </row>
    <row r="88" spans="1:3">
      <c r="A88" t="s">
        <v>89</v>
      </c>
      <c r="B88">
        <v>-0.40441191114934</v>
      </c>
      <c r="C88" s="1">
        <v>2.3700754664230101E-8</v>
      </c>
    </row>
    <row r="89" spans="1:3">
      <c r="A89" t="s">
        <v>90</v>
      </c>
      <c r="B89">
        <v>-0.40404888434049002</v>
      </c>
      <c r="C89" s="1">
        <v>2.44601865324743E-8</v>
      </c>
    </row>
    <row r="90" spans="1:3">
      <c r="A90" t="s">
        <v>91</v>
      </c>
      <c r="B90">
        <v>-0.40197946699509501</v>
      </c>
      <c r="C90" s="1">
        <v>2.9257046998232901E-8</v>
      </c>
    </row>
    <row r="91" spans="1:3">
      <c r="A91" t="s">
        <v>92</v>
      </c>
      <c r="B91">
        <v>-0.39985495233433199</v>
      </c>
      <c r="C91" s="1">
        <v>3.51173957956432E-8</v>
      </c>
    </row>
    <row r="92" spans="1:3">
      <c r="A92" t="s">
        <v>93</v>
      </c>
      <c r="B92">
        <v>-0.39755993662987699</v>
      </c>
      <c r="C92" s="1">
        <v>4.2712572630095001E-8</v>
      </c>
    </row>
    <row r="93" spans="1:3">
      <c r="A93" t="s">
        <v>94</v>
      </c>
      <c r="B93">
        <v>-0.39595828749413797</v>
      </c>
      <c r="C93" s="1">
        <v>4.8923600997643598E-8</v>
      </c>
    </row>
    <row r="94" spans="1:3">
      <c r="A94" t="s">
        <v>95</v>
      </c>
      <c r="B94">
        <v>-0.38834548997144103</v>
      </c>
      <c r="C94" s="1">
        <v>9.2371970144092201E-8</v>
      </c>
    </row>
    <row r="95" spans="1:3">
      <c r="A95" t="s">
        <v>96</v>
      </c>
      <c r="B95">
        <v>-0.38704250403251</v>
      </c>
      <c r="C95" s="1">
        <v>1.0282263584684999E-7</v>
      </c>
    </row>
    <row r="96" spans="1:3">
      <c r="A96" t="s">
        <v>97</v>
      </c>
      <c r="B96">
        <v>-0.382787790770866</v>
      </c>
      <c r="C96" s="1">
        <v>1.4544161192712399E-7</v>
      </c>
    </row>
    <row r="97" spans="1:3">
      <c r="A97" t="s">
        <v>98</v>
      </c>
      <c r="B97">
        <v>-0.38252106901380201</v>
      </c>
      <c r="C97" s="1">
        <v>1.48613634387731E-7</v>
      </c>
    </row>
    <row r="98" spans="1:3">
      <c r="A98" t="s">
        <v>99</v>
      </c>
      <c r="B98">
        <v>-0.38027671410073999</v>
      </c>
      <c r="C98" s="1">
        <v>1.7806301664075099E-7</v>
      </c>
    </row>
    <row r="99" spans="1:3">
      <c r="A99" t="s">
        <v>100</v>
      </c>
      <c r="B99">
        <v>-0.37927767537449403</v>
      </c>
      <c r="C99" s="1">
        <v>1.92901057100239E-7</v>
      </c>
    </row>
    <row r="100" spans="1:3">
      <c r="A100" t="s">
        <v>101</v>
      </c>
      <c r="B100">
        <v>-0.37808140583671901</v>
      </c>
      <c r="C100" s="1">
        <v>2.12229391244608E-7</v>
      </c>
    </row>
    <row r="101" spans="1:3">
      <c r="A101" t="s">
        <v>102</v>
      </c>
      <c r="B101">
        <v>-0.376540239728613</v>
      </c>
      <c r="C101" s="1">
        <v>2.3987709217037701E-7</v>
      </c>
    </row>
    <row r="102" spans="1:3">
      <c r="A102" t="s">
        <v>103</v>
      </c>
      <c r="B102">
        <v>-0.37635383410587298</v>
      </c>
      <c r="C102" s="1">
        <v>2.4344606195967502E-7</v>
      </c>
    </row>
    <row r="103" spans="1:3">
      <c r="A103" t="s">
        <v>104</v>
      </c>
      <c r="B103">
        <v>-0.36181298994083799</v>
      </c>
      <c r="C103" s="1">
        <v>7.4910176521339301E-7</v>
      </c>
    </row>
    <row r="104" spans="1:3">
      <c r="A104" t="s">
        <v>105</v>
      </c>
      <c r="B104">
        <v>-0.36031153633907498</v>
      </c>
      <c r="C104" s="1">
        <v>8.3867133684846105E-7</v>
      </c>
    </row>
    <row r="105" spans="1:3">
      <c r="A105" t="s">
        <v>106</v>
      </c>
      <c r="B105">
        <v>-0.35849869366369802</v>
      </c>
      <c r="C105" s="1">
        <v>9.6046824741970892E-7</v>
      </c>
    </row>
    <row r="106" spans="1:3">
      <c r="A106" t="s">
        <v>107</v>
      </c>
      <c r="B106">
        <v>-0.35499568745071503</v>
      </c>
      <c r="C106" s="1">
        <v>1.2452462078117301E-6</v>
      </c>
    </row>
    <row r="107" spans="1:3">
      <c r="A107" t="s">
        <v>108</v>
      </c>
      <c r="B107">
        <v>-0.34984288917969197</v>
      </c>
      <c r="C107" s="1">
        <v>1.81428317934985E-6</v>
      </c>
    </row>
    <row r="108" spans="1:3">
      <c r="A108" t="s">
        <v>109</v>
      </c>
      <c r="B108">
        <v>-0.34543747513824602</v>
      </c>
      <c r="C108" s="1">
        <v>2.4898513709351799E-6</v>
      </c>
    </row>
    <row r="109" spans="1:3">
      <c r="A109" t="s">
        <v>110</v>
      </c>
      <c r="B109">
        <v>-0.34202898607447202</v>
      </c>
      <c r="C109" s="1">
        <v>3.1703684352379402E-6</v>
      </c>
    </row>
    <row r="110" spans="1:3">
      <c r="A110" t="s">
        <v>111</v>
      </c>
      <c r="B110">
        <v>-0.342008485951797</v>
      </c>
      <c r="C110" s="1">
        <v>3.1749517782407999E-6</v>
      </c>
    </row>
    <row r="111" spans="1:3">
      <c r="A111" t="s">
        <v>112</v>
      </c>
      <c r="B111">
        <v>-0.34111551228951797</v>
      </c>
      <c r="C111" s="1">
        <v>3.3808278150060399E-6</v>
      </c>
    </row>
    <row r="112" spans="1:3">
      <c r="A112" t="s">
        <v>113</v>
      </c>
      <c r="B112">
        <v>-0.338759593806776</v>
      </c>
      <c r="C112" s="1">
        <v>3.98663874903535E-6</v>
      </c>
    </row>
    <row r="113" spans="1:3">
      <c r="A113" t="s">
        <v>114</v>
      </c>
      <c r="B113">
        <v>-0.33849598581559798</v>
      </c>
      <c r="C113" s="1">
        <v>4.06050606927554E-6</v>
      </c>
    </row>
    <row r="114" spans="1:3">
      <c r="A114" t="s">
        <v>115</v>
      </c>
      <c r="B114">
        <v>-0.332356469989675</v>
      </c>
      <c r="C114" s="1">
        <v>6.1976095570233201E-6</v>
      </c>
    </row>
    <row r="115" spans="1:3">
      <c r="A115" t="s">
        <v>116</v>
      </c>
      <c r="B115">
        <v>-0.332239609838411</v>
      </c>
      <c r="C115" s="1">
        <v>6.2471460837748101E-6</v>
      </c>
    </row>
    <row r="116" spans="1:3">
      <c r="A116" t="s">
        <v>117</v>
      </c>
      <c r="B116">
        <v>-0.33010621533199302</v>
      </c>
      <c r="C116" s="1">
        <v>7.2202540598996003E-6</v>
      </c>
    </row>
    <row r="117" spans="1:3">
      <c r="A117" t="s">
        <v>118</v>
      </c>
      <c r="B117">
        <v>-0.32304438714836498</v>
      </c>
      <c r="C117" s="1">
        <v>1.15698942303183E-5</v>
      </c>
    </row>
    <row r="118" spans="1:3">
      <c r="A118" t="s">
        <v>119</v>
      </c>
      <c r="B118">
        <v>-0.32268516954957799</v>
      </c>
      <c r="C118" s="1">
        <v>1.18470436705531E-5</v>
      </c>
    </row>
    <row r="119" spans="1:3">
      <c r="A119" t="s">
        <v>120</v>
      </c>
      <c r="B119">
        <v>-0.31764263571478701</v>
      </c>
      <c r="C119" s="1">
        <v>1.6464509283302701E-5</v>
      </c>
    </row>
    <row r="120" spans="1:3">
      <c r="A120" t="s">
        <v>121</v>
      </c>
      <c r="B120">
        <v>-0.31644532785706297</v>
      </c>
      <c r="C120" s="1">
        <v>1.77874202207991E-5</v>
      </c>
    </row>
    <row r="121" spans="1:3">
      <c r="A121" t="s">
        <v>122</v>
      </c>
      <c r="B121">
        <v>-0.31376414672098801</v>
      </c>
      <c r="C121" s="1">
        <v>2.11229923249418E-5</v>
      </c>
    </row>
    <row r="122" spans="1:3">
      <c r="A122" t="s">
        <v>123</v>
      </c>
      <c r="B122">
        <v>-0.31224946417806798</v>
      </c>
      <c r="C122" s="1">
        <v>2.3259868399343E-5</v>
      </c>
    </row>
    <row r="123" spans="1:3">
      <c r="A123" t="s">
        <v>124</v>
      </c>
      <c r="B123">
        <v>-0.31147008865480902</v>
      </c>
      <c r="C123" s="1">
        <v>2.44373098004523E-5</v>
      </c>
    </row>
    <row r="124" spans="1:3">
      <c r="A124" t="s">
        <v>125</v>
      </c>
      <c r="B124">
        <v>-0.31100266970435497</v>
      </c>
      <c r="C124" s="1">
        <v>2.5170195216879501E-5</v>
      </c>
    </row>
    <row r="125" spans="1:3">
      <c r="A125" t="s">
        <v>126</v>
      </c>
      <c r="B125">
        <v>-0.30386074239104799</v>
      </c>
      <c r="C125" s="1">
        <v>3.9291652725961897E-5</v>
      </c>
    </row>
    <row r="126" spans="1:3">
      <c r="A126" t="s">
        <v>127</v>
      </c>
      <c r="B126">
        <v>-0.30339237642550199</v>
      </c>
      <c r="C126" s="1">
        <v>4.0439907826607098E-5</v>
      </c>
    </row>
    <row r="127" spans="1:3">
      <c r="A127" t="s">
        <v>128</v>
      </c>
      <c r="B127">
        <v>-0.29427000529297598</v>
      </c>
      <c r="C127" s="1">
        <v>7.0184405042207095E-5</v>
      </c>
    </row>
    <row r="128" spans="1:3">
      <c r="A128" t="s">
        <v>129</v>
      </c>
      <c r="B128">
        <v>-0.29045567265273498</v>
      </c>
      <c r="C128" s="1">
        <v>8.7900932307259302E-5</v>
      </c>
    </row>
    <row r="129" spans="1:3">
      <c r="A129" t="s">
        <v>130</v>
      </c>
      <c r="B129">
        <v>-0.28842604827072899</v>
      </c>
      <c r="C129" s="1">
        <v>9.8957077599626399E-5</v>
      </c>
    </row>
    <row r="130" spans="1:3">
      <c r="A130" t="s">
        <v>131</v>
      </c>
      <c r="B130">
        <v>-0.28660273152490401</v>
      </c>
      <c r="C130">
        <v>1.09986495789988E-4</v>
      </c>
    </row>
    <row r="131" spans="1:3">
      <c r="A131" t="s">
        <v>132</v>
      </c>
      <c r="B131">
        <v>-0.28384885713735503</v>
      </c>
      <c r="C131">
        <v>1.2884366894658499E-4</v>
      </c>
    </row>
    <row r="132" spans="1:3">
      <c r="A132" t="s">
        <v>133</v>
      </c>
      <c r="B132">
        <v>-0.28181071695663701</v>
      </c>
      <c r="C132">
        <v>1.4470042468252899E-4</v>
      </c>
    </row>
    <row r="133" spans="1:3">
      <c r="A133" t="s">
        <v>134</v>
      </c>
      <c r="B133">
        <v>-0.27401182236600702</v>
      </c>
      <c r="C133">
        <v>2.23769744067815E-4</v>
      </c>
    </row>
    <row r="134" spans="1:3">
      <c r="A134" t="s">
        <v>135</v>
      </c>
      <c r="B134">
        <v>-0.26602875886717903</v>
      </c>
      <c r="C134">
        <v>3.4502126764979403E-4</v>
      </c>
    </row>
    <row r="135" spans="1:3">
      <c r="A135" t="s">
        <v>136</v>
      </c>
      <c r="B135">
        <v>-0.25741135897319201</v>
      </c>
      <c r="C135">
        <v>5.4249983637706504E-4</v>
      </c>
    </row>
    <row r="136" spans="1:3">
      <c r="A136" t="s">
        <v>137</v>
      </c>
      <c r="B136">
        <v>-0.25691097598606399</v>
      </c>
      <c r="C136">
        <v>5.5668554890898805E-4</v>
      </c>
    </row>
    <row r="137" spans="1:3">
      <c r="A137" t="s">
        <v>138</v>
      </c>
      <c r="B137">
        <v>-0.25593361337059201</v>
      </c>
      <c r="C137">
        <v>5.8538622944595998E-4</v>
      </c>
    </row>
    <row r="138" spans="1:3">
      <c r="A138" t="s">
        <v>139</v>
      </c>
      <c r="B138">
        <v>-0.254414838462935</v>
      </c>
      <c r="C138">
        <v>6.3270622642630004E-4</v>
      </c>
    </row>
    <row r="139" spans="1:3">
      <c r="A139" t="s">
        <v>140</v>
      </c>
      <c r="B139">
        <v>-0.253517160839422</v>
      </c>
      <c r="C139">
        <v>6.6230864509499599E-4</v>
      </c>
    </row>
    <row r="140" spans="1:3">
      <c r="A140" t="s">
        <v>141</v>
      </c>
      <c r="B140">
        <v>-0.25267996198515102</v>
      </c>
      <c r="C140">
        <v>6.9106209772452399E-4</v>
      </c>
    </row>
    <row r="141" spans="1:3">
      <c r="A141" t="s">
        <v>142</v>
      </c>
      <c r="B141">
        <v>-0.25185545103216</v>
      </c>
      <c r="C141">
        <v>7.2049996282272995E-4</v>
      </c>
    </row>
    <row r="142" spans="1:3">
      <c r="A142" t="s">
        <v>143</v>
      </c>
      <c r="B142">
        <v>-0.25117672192993001</v>
      </c>
      <c r="C142">
        <v>7.4559494223097004E-4</v>
      </c>
    </row>
    <row r="143" spans="1:3">
      <c r="A143" t="s">
        <v>144</v>
      </c>
      <c r="B143">
        <v>-0.25076008276365402</v>
      </c>
      <c r="C143">
        <v>7.6139560367759695E-4</v>
      </c>
    </row>
    <row r="144" spans="1:3">
      <c r="A144" t="s">
        <v>145</v>
      </c>
      <c r="B144">
        <v>-0.24845061466045701</v>
      </c>
      <c r="C144">
        <v>8.5471039089968204E-4</v>
      </c>
    </row>
    <row r="145" spans="1:3">
      <c r="A145" t="s">
        <v>146</v>
      </c>
      <c r="B145">
        <v>-0.247950504990503</v>
      </c>
      <c r="C145">
        <v>8.7625474830018704E-4</v>
      </c>
    </row>
    <row r="146" spans="1:3">
      <c r="A146" t="s">
        <v>147</v>
      </c>
      <c r="B146">
        <v>-0.24540367048131301</v>
      </c>
      <c r="C146">
        <v>9.9391997929758704E-4</v>
      </c>
    </row>
    <row r="147" spans="1:3">
      <c r="A147" t="s">
        <v>148</v>
      </c>
      <c r="B147">
        <v>-0.24362692938908601</v>
      </c>
      <c r="C147">
        <v>1.0844115489696601E-3</v>
      </c>
    </row>
    <row r="148" spans="1:3">
      <c r="A148" t="s">
        <v>149</v>
      </c>
      <c r="B148">
        <v>-0.242024400697926</v>
      </c>
      <c r="C148">
        <v>1.1724464617125E-3</v>
      </c>
    </row>
    <row r="149" spans="1:3">
      <c r="A149" t="s">
        <v>150</v>
      </c>
      <c r="B149">
        <v>-0.24015541004868199</v>
      </c>
      <c r="C149">
        <v>1.2833641337824601E-3</v>
      </c>
    </row>
    <row r="150" spans="1:3">
      <c r="A150" t="s">
        <v>151</v>
      </c>
      <c r="B150">
        <v>-0.231187369442865</v>
      </c>
      <c r="C150">
        <v>1.9614497245868099E-3</v>
      </c>
    </row>
    <row r="151" spans="1:3">
      <c r="A151" t="s">
        <v>152</v>
      </c>
      <c r="B151">
        <v>-0.230200322699391</v>
      </c>
      <c r="C151">
        <v>2.0532328833703498E-3</v>
      </c>
    </row>
    <row r="152" spans="1:3">
      <c r="A152" t="s">
        <v>153</v>
      </c>
      <c r="B152">
        <v>-0.228405013349262</v>
      </c>
      <c r="C152">
        <v>2.2302479251941299E-3</v>
      </c>
    </row>
    <row r="153" spans="1:3">
      <c r="A153" t="s">
        <v>154</v>
      </c>
      <c r="B153">
        <v>-0.226604392555321</v>
      </c>
      <c r="C153">
        <v>2.4216049419720398E-3</v>
      </c>
    </row>
    <row r="154" spans="1:3">
      <c r="A154" t="s">
        <v>155</v>
      </c>
      <c r="B154">
        <v>-0.22512567014846399</v>
      </c>
      <c r="C154">
        <v>2.5897629345888302E-3</v>
      </c>
    </row>
    <row r="155" spans="1:3">
      <c r="A155" t="s">
        <v>156</v>
      </c>
      <c r="B155">
        <v>-0.223876598407376</v>
      </c>
      <c r="C155">
        <v>2.7399763133452901E-3</v>
      </c>
    </row>
    <row r="156" spans="1:3">
      <c r="A156" t="s">
        <v>157</v>
      </c>
      <c r="B156">
        <v>-0.21206501410300299</v>
      </c>
      <c r="C156">
        <v>4.60191597939732E-3</v>
      </c>
    </row>
    <row r="157" spans="1:3">
      <c r="A157" t="s">
        <v>158</v>
      </c>
      <c r="B157">
        <v>-0.210762959358995</v>
      </c>
      <c r="C157">
        <v>4.8647973674940904E-3</v>
      </c>
    </row>
    <row r="158" spans="1:3">
      <c r="A158" t="s">
        <v>159</v>
      </c>
      <c r="B158">
        <v>-0.21070412637843899</v>
      </c>
      <c r="C158">
        <v>4.8769874513087301E-3</v>
      </c>
    </row>
    <row r="159" spans="1:3">
      <c r="A159" t="s">
        <v>160</v>
      </c>
      <c r="B159">
        <v>-0.20980142003767799</v>
      </c>
      <c r="C159">
        <v>5.06749252934755E-3</v>
      </c>
    </row>
    <row r="160" spans="1:3">
      <c r="A160" t="s">
        <v>161</v>
      </c>
      <c r="B160">
        <v>-0.20758103407417799</v>
      </c>
      <c r="C160">
        <v>5.56475245817662E-3</v>
      </c>
    </row>
    <row r="161" spans="1:3">
      <c r="A161" t="s">
        <v>162</v>
      </c>
      <c r="B161">
        <v>-0.200733215689785</v>
      </c>
      <c r="C161">
        <v>7.3845943136707903E-3</v>
      </c>
    </row>
    <row r="162" spans="1:3">
      <c r="A162" t="s">
        <v>163</v>
      </c>
      <c r="B162">
        <v>-0.195010715216935</v>
      </c>
      <c r="C162">
        <v>9.2928658884376906E-3</v>
      </c>
    </row>
    <row r="163" spans="1:3">
      <c r="A163" t="s">
        <v>164</v>
      </c>
      <c r="B163">
        <v>-0.19174485354316001</v>
      </c>
      <c r="C163">
        <v>1.0567234925839599E-2</v>
      </c>
    </row>
    <row r="164" spans="1:3">
      <c r="A164" t="s">
        <v>165</v>
      </c>
      <c r="B164">
        <v>-0.18660679448751</v>
      </c>
      <c r="C164">
        <v>1.28848410785287E-2</v>
      </c>
    </row>
    <row r="165" spans="1:3">
      <c r="A165" t="s">
        <v>166</v>
      </c>
      <c r="B165">
        <v>-0.18600396869117</v>
      </c>
      <c r="C165">
        <v>1.3184032227267601E-2</v>
      </c>
    </row>
    <row r="166" spans="1:3">
      <c r="A166" t="s">
        <v>167</v>
      </c>
      <c r="B166">
        <v>-0.17714365234544399</v>
      </c>
      <c r="C166">
        <v>1.83375776296394E-2</v>
      </c>
    </row>
    <row r="167" spans="1:3">
      <c r="A167" t="s">
        <v>168</v>
      </c>
      <c r="B167">
        <v>-0.17658726357176199</v>
      </c>
      <c r="C167">
        <v>1.87128250055477E-2</v>
      </c>
    </row>
    <row r="168" spans="1:3">
      <c r="A168" t="s">
        <v>169</v>
      </c>
      <c r="B168">
        <v>-0.175312173619801</v>
      </c>
      <c r="C168">
        <v>1.9597993842506801E-2</v>
      </c>
    </row>
    <row r="169" spans="1:3">
      <c r="A169" t="s">
        <v>170</v>
      </c>
      <c r="B169">
        <v>-0.17160151341892699</v>
      </c>
      <c r="C169">
        <v>2.23831907060483E-2</v>
      </c>
    </row>
    <row r="170" spans="1:3">
      <c r="A170" t="s">
        <v>171</v>
      </c>
      <c r="B170">
        <v>-0.17032904530235199</v>
      </c>
      <c r="C170">
        <v>2.34138260333457E-2</v>
      </c>
    </row>
    <row r="171" spans="1:3">
      <c r="A171" t="s">
        <v>172</v>
      </c>
      <c r="B171">
        <v>-0.16661969176112601</v>
      </c>
      <c r="C171">
        <v>2.6654362095542498E-2</v>
      </c>
    </row>
    <row r="172" spans="1:3">
      <c r="A172" t="s">
        <v>173</v>
      </c>
      <c r="B172">
        <v>-0.16434282475853201</v>
      </c>
      <c r="C172">
        <v>2.8827914425763799E-2</v>
      </c>
    </row>
    <row r="173" spans="1:3">
      <c r="A173" t="s">
        <v>174</v>
      </c>
      <c r="B173">
        <v>-0.164050710950089</v>
      </c>
      <c r="C173">
        <v>2.9117431680744901E-2</v>
      </c>
    </row>
    <row r="174" spans="1:3">
      <c r="A174" t="s">
        <v>175</v>
      </c>
      <c r="B174">
        <v>-0.15563284991296999</v>
      </c>
      <c r="C174">
        <v>3.8591964979660803E-2</v>
      </c>
    </row>
    <row r="175" spans="1:3">
      <c r="A175" t="s">
        <v>176</v>
      </c>
      <c r="B175">
        <v>-0.15477076458442199</v>
      </c>
      <c r="C175">
        <v>3.9694605365409599E-2</v>
      </c>
    </row>
    <row r="176" spans="1:3">
      <c r="A176" t="s">
        <v>177</v>
      </c>
      <c r="B176">
        <v>-0.15413466210301299</v>
      </c>
      <c r="C176">
        <v>4.0525096739908402E-2</v>
      </c>
    </row>
    <row r="177" spans="1:3">
      <c r="A177" t="s">
        <v>178</v>
      </c>
      <c r="B177">
        <v>-0.13944374876458601</v>
      </c>
      <c r="C177">
        <v>6.4156843690641396E-2</v>
      </c>
    </row>
    <row r="178" spans="1:3">
      <c r="A178" t="s">
        <v>179</v>
      </c>
      <c r="B178">
        <v>-0.13906823754068601</v>
      </c>
      <c r="C178">
        <v>6.4884302917086301E-2</v>
      </c>
    </row>
    <row r="179" spans="1:3">
      <c r="A179" t="s">
        <v>180</v>
      </c>
      <c r="B179">
        <v>-0.13587424533437201</v>
      </c>
      <c r="C179">
        <v>7.1348416881056004E-2</v>
      </c>
    </row>
    <row r="180" spans="1:3">
      <c r="A180" t="s">
        <v>181</v>
      </c>
      <c r="B180">
        <v>-0.13429221960194901</v>
      </c>
      <c r="C180">
        <v>7.4738768521285304E-2</v>
      </c>
    </row>
    <row r="181" spans="1:3">
      <c r="A181" t="s">
        <v>182</v>
      </c>
      <c r="B181">
        <v>-0.131180952928759</v>
      </c>
      <c r="C181">
        <v>8.1786602243682893E-2</v>
      </c>
    </row>
    <row r="182" spans="1:3">
      <c r="A182" t="s">
        <v>183</v>
      </c>
      <c r="B182">
        <v>-0.129973980641821</v>
      </c>
      <c r="C182">
        <v>8.4660659253718407E-2</v>
      </c>
    </row>
    <row r="183" spans="1:3">
      <c r="A183" t="s">
        <v>184</v>
      </c>
      <c r="B183">
        <v>-0.12671417642362601</v>
      </c>
      <c r="C183">
        <v>9.2829068478387594E-2</v>
      </c>
    </row>
    <row r="184" spans="1:3">
      <c r="A184" t="s">
        <v>185</v>
      </c>
      <c r="B184">
        <v>-0.12562057575016</v>
      </c>
      <c r="C184">
        <v>9.5705822214145794E-2</v>
      </c>
    </row>
    <row r="185" spans="1:3">
      <c r="A185" t="s">
        <v>186</v>
      </c>
      <c r="B185">
        <v>-0.124823745316764</v>
      </c>
      <c r="C185">
        <v>9.7846130498167497E-2</v>
      </c>
    </row>
    <row r="186" spans="1:3">
      <c r="A186" t="s">
        <v>187</v>
      </c>
      <c r="B186">
        <v>-0.120275867864494</v>
      </c>
      <c r="C186">
        <v>0.110796528997729</v>
      </c>
    </row>
    <row r="187" spans="1:3">
      <c r="A187" t="s">
        <v>188</v>
      </c>
      <c r="B187">
        <v>-0.11994017632117</v>
      </c>
      <c r="C187">
        <v>0.111803231388166</v>
      </c>
    </row>
    <row r="188" spans="1:3">
      <c r="A188" t="s">
        <v>189</v>
      </c>
      <c r="B188">
        <v>-0.11841427740362399</v>
      </c>
      <c r="C188">
        <v>0.116469666942354</v>
      </c>
    </row>
    <row r="189" spans="1:3">
      <c r="A189" t="s">
        <v>190</v>
      </c>
      <c r="B189">
        <v>-0.118228770424813</v>
      </c>
      <c r="C189">
        <v>0.117047168109574</v>
      </c>
    </row>
    <row r="190" spans="1:3">
      <c r="A190" t="s">
        <v>191</v>
      </c>
      <c r="B190">
        <v>-0.115130492350365</v>
      </c>
      <c r="C190">
        <v>0.127025366059139</v>
      </c>
    </row>
    <row r="191" spans="1:3">
      <c r="A191" t="s">
        <v>192</v>
      </c>
      <c r="B191">
        <v>-0.109365604337388</v>
      </c>
      <c r="C191">
        <v>0.147321973597625</v>
      </c>
    </row>
    <row r="192" spans="1:3">
      <c r="A192" t="s">
        <v>193</v>
      </c>
      <c r="B192">
        <v>-0.106603313740984</v>
      </c>
      <c r="C192">
        <v>0.15787821670831101</v>
      </c>
    </row>
    <row r="193" spans="1:3">
      <c r="A193" t="s">
        <v>194</v>
      </c>
      <c r="B193">
        <v>-0.103062165542761</v>
      </c>
      <c r="C193">
        <v>0.17222918586177399</v>
      </c>
    </row>
    <row r="194" spans="1:3">
      <c r="A194" t="s">
        <v>195</v>
      </c>
      <c r="B194">
        <v>-9.8556374021399801E-2</v>
      </c>
      <c r="C194">
        <v>0.19185987478473401</v>
      </c>
    </row>
    <row r="195" spans="1:3">
      <c r="A195" t="s">
        <v>196</v>
      </c>
      <c r="B195">
        <v>-9.1934987433867493E-2</v>
      </c>
      <c r="C195">
        <v>0.22359333343535401</v>
      </c>
    </row>
    <row r="196" spans="1:3">
      <c r="A196" t="s">
        <v>197</v>
      </c>
      <c r="B196">
        <v>-9.1158857275074001E-2</v>
      </c>
      <c r="C196">
        <v>0.227543439818891</v>
      </c>
    </row>
    <row r="197" spans="1:3">
      <c r="A197" t="s">
        <v>198</v>
      </c>
      <c r="B197">
        <v>-9.0834525834205093E-2</v>
      </c>
      <c r="C197">
        <v>0.22920864400982899</v>
      </c>
    </row>
    <row r="198" spans="1:3">
      <c r="A198" t="s">
        <v>199</v>
      </c>
      <c r="B198">
        <v>-9.0015580412253604E-2</v>
      </c>
      <c r="C198">
        <v>0.233451539970746</v>
      </c>
    </row>
    <row r="199" spans="1:3">
      <c r="A199" t="s">
        <v>200</v>
      </c>
      <c r="B199">
        <v>-8.4411745885828907E-2</v>
      </c>
      <c r="C199">
        <v>0.26396725227405998</v>
      </c>
    </row>
    <row r="200" spans="1:3">
      <c r="A200" t="s">
        <v>201</v>
      </c>
      <c r="B200">
        <v>-8.2835490685178204E-2</v>
      </c>
      <c r="C200">
        <v>0.273021347039268</v>
      </c>
    </row>
    <row r="201" spans="1:3">
      <c r="A201" t="s">
        <v>202</v>
      </c>
      <c r="B201">
        <v>-8.0757588474816996E-2</v>
      </c>
      <c r="C201">
        <v>0.28527530025859099</v>
      </c>
    </row>
    <row r="202" spans="1:3">
      <c r="A202" t="s">
        <v>203</v>
      </c>
      <c r="B202">
        <v>-8.04318947966772E-2</v>
      </c>
      <c r="C202">
        <v>0.28722891355964397</v>
      </c>
    </row>
    <row r="203" spans="1:3">
      <c r="A203" t="s">
        <v>204</v>
      </c>
      <c r="B203">
        <v>-7.7522692078748803E-2</v>
      </c>
      <c r="C203">
        <v>0.30507582977404901</v>
      </c>
    </row>
    <row r="204" spans="1:3">
      <c r="A204" t="s">
        <v>205</v>
      </c>
      <c r="B204">
        <v>-7.5758460603485497E-2</v>
      </c>
      <c r="C204">
        <v>0.31624669013012302</v>
      </c>
    </row>
    <row r="205" spans="1:3">
      <c r="A205" t="s">
        <v>206</v>
      </c>
      <c r="B205">
        <v>-7.1448887176129405E-2</v>
      </c>
      <c r="C205">
        <v>0.344638904853654</v>
      </c>
    </row>
    <row r="206" spans="1:3">
      <c r="A206" t="s">
        <v>207</v>
      </c>
      <c r="B206">
        <v>-7.1237955105434E-2</v>
      </c>
      <c r="C206">
        <v>0.34606873357076801</v>
      </c>
    </row>
    <row r="207" spans="1:3">
      <c r="A207" t="s">
        <v>208</v>
      </c>
      <c r="B207">
        <v>-7.0111002869614303E-2</v>
      </c>
      <c r="C207">
        <v>0.35377126232728201</v>
      </c>
    </row>
    <row r="208" spans="1:3">
      <c r="A208" t="s">
        <v>209</v>
      </c>
      <c r="B208">
        <v>-6.8951622706042506E-2</v>
      </c>
      <c r="C208">
        <v>0.36180660442996998</v>
      </c>
    </row>
    <row r="209" spans="1:3">
      <c r="A209" t="s">
        <v>210</v>
      </c>
      <c r="B209">
        <v>-6.7175824480676799E-2</v>
      </c>
      <c r="C209">
        <v>0.37433203905581097</v>
      </c>
    </row>
    <row r="210" spans="1:3">
      <c r="A210" t="s">
        <v>211</v>
      </c>
      <c r="B210">
        <v>-6.6860822697219796E-2</v>
      </c>
      <c r="C210">
        <v>0.37658131845795501</v>
      </c>
    </row>
    <row r="211" spans="1:3">
      <c r="A211" t="s">
        <v>212</v>
      </c>
      <c r="B211">
        <v>-6.2122290782745802E-2</v>
      </c>
      <c r="C211">
        <v>0.41140634606500598</v>
      </c>
    </row>
    <row r="212" spans="1:3">
      <c r="A212" t="s">
        <v>213</v>
      </c>
      <c r="B212">
        <v>-6.1451464239600101E-2</v>
      </c>
      <c r="C212">
        <v>0.416485127446799</v>
      </c>
    </row>
    <row r="213" spans="1:3">
      <c r="A213" t="s">
        <v>214</v>
      </c>
      <c r="B213">
        <v>-5.9071714990546503E-2</v>
      </c>
      <c r="C213">
        <v>0.434795355170292</v>
      </c>
    </row>
    <row r="214" spans="1:3">
      <c r="A214" t="s">
        <v>215</v>
      </c>
      <c r="B214">
        <v>-5.7626341340249403E-2</v>
      </c>
      <c r="C214">
        <v>0.44613759169997202</v>
      </c>
    </row>
    <row r="215" spans="1:3">
      <c r="A215" t="s">
        <v>216</v>
      </c>
      <c r="B215">
        <v>-5.6532352012861602E-2</v>
      </c>
      <c r="C215">
        <v>0.454832335005878</v>
      </c>
    </row>
    <row r="216" spans="1:3">
      <c r="A216" t="s">
        <v>217</v>
      </c>
      <c r="B216">
        <v>-5.63672835059148E-2</v>
      </c>
      <c r="C216">
        <v>0.45615242358310698</v>
      </c>
    </row>
    <row r="217" spans="1:3">
      <c r="A217" t="s">
        <v>218</v>
      </c>
      <c r="B217">
        <v>-5.6255490568187502E-2</v>
      </c>
      <c r="C217">
        <v>0.45704766776630001</v>
      </c>
    </row>
    <row r="218" spans="1:3">
      <c r="A218" t="s">
        <v>219</v>
      </c>
      <c r="B218">
        <v>-5.3080052693061902E-2</v>
      </c>
      <c r="C218">
        <v>0.48288150408789399</v>
      </c>
    </row>
    <row r="219" spans="1:3">
      <c r="A219" t="s">
        <v>220</v>
      </c>
      <c r="B219">
        <v>-5.3058724014664903E-2</v>
      </c>
      <c r="C219">
        <v>0.48305764191585399</v>
      </c>
    </row>
    <row r="220" spans="1:3">
      <c r="A220" t="s">
        <v>221</v>
      </c>
      <c r="B220">
        <v>-5.1297608516837102E-2</v>
      </c>
      <c r="C220">
        <v>0.497720033732718</v>
      </c>
    </row>
    <row r="221" spans="1:3">
      <c r="A221" t="s">
        <v>222</v>
      </c>
      <c r="B221">
        <v>-5.0841092936086199E-2</v>
      </c>
      <c r="C221">
        <v>0.50155878180126101</v>
      </c>
    </row>
    <row r="222" spans="1:3">
      <c r="A222" t="s">
        <v>223</v>
      </c>
      <c r="B222">
        <v>-4.85632143948133E-2</v>
      </c>
      <c r="C222">
        <v>0.52094282732571695</v>
      </c>
    </row>
    <row r="223" spans="1:3">
      <c r="A223" t="s">
        <v>224</v>
      </c>
      <c r="B223">
        <v>-3.9877747843627701E-2</v>
      </c>
      <c r="C223">
        <v>0.59820077701375296</v>
      </c>
    </row>
    <row r="224" spans="1:3">
      <c r="A224" t="s">
        <v>225</v>
      </c>
      <c r="B224">
        <v>-3.7183807935843902E-2</v>
      </c>
      <c r="C224">
        <v>0.62316949217079798</v>
      </c>
    </row>
    <row r="225" spans="1:3">
      <c r="A225" t="s">
        <v>226</v>
      </c>
      <c r="B225">
        <v>-3.2149983594398399E-2</v>
      </c>
      <c r="C225">
        <v>0.67097735710356898</v>
      </c>
    </row>
    <row r="226" spans="1:3">
      <c r="A226" t="s">
        <v>227</v>
      </c>
      <c r="B226">
        <v>-2.54682312908085E-2</v>
      </c>
      <c r="C226">
        <v>0.73650389907111902</v>
      </c>
    </row>
    <row r="227" spans="1:3">
      <c r="A227" t="s">
        <v>228</v>
      </c>
      <c r="B227">
        <v>-2.4827605550996199E-2</v>
      </c>
      <c r="C227">
        <v>0.74289648662205399</v>
      </c>
    </row>
    <row r="228" spans="1:3">
      <c r="A228" t="s">
        <v>229</v>
      </c>
      <c r="B228">
        <v>-2.3147033266728598E-2</v>
      </c>
      <c r="C228">
        <v>0.75974906050872104</v>
      </c>
    </row>
    <row r="229" spans="1:3">
      <c r="A229" t="s">
        <v>230</v>
      </c>
      <c r="B229">
        <v>-2.21616497535141E-2</v>
      </c>
      <c r="C229">
        <v>0.76968379814055399</v>
      </c>
    </row>
    <row r="230" spans="1:3">
      <c r="A230" t="s">
        <v>231</v>
      </c>
      <c r="B230">
        <v>-2.1355303438937798E-2</v>
      </c>
      <c r="C230">
        <v>0.77784152287540098</v>
      </c>
    </row>
    <row r="231" spans="1:3">
      <c r="A231" t="s">
        <v>232</v>
      </c>
      <c r="B231">
        <v>-2.0386523127025599E-2</v>
      </c>
      <c r="C231">
        <v>0.78767470128521799</v>
      </c>
    </row>
    <row r="232" spans="1:3">
      <c r="A232" t="s">
        <v>233</v>
      </c>
      <c r="B232">
        <v>-1.7735531089057999E-2</v>
      </c>
      <c r="C232">
        <v>0.81475012221065102</v>
      </c>
    </row>
    <row r="233" spans="1:3">
      <c r="A233" t="s">
        <v>234</v>
      </c>
      <c r="B233">
        <v>-1.3402940797294901E-2</v>
      </c>
      <c r="C233">
        <v>0.85946197775536404</v>
      </c>
    </row>
    <row r="234" spans="1:3">
      <c r="A234" t="s">
        <v>235</v>
      </c>
      <c r="B234">
        <v>-1.21874001840322E-2</v>
      </c>
      <c r="C234">
        <v>0.87209341867274703</v>
      </c>
    </row>
    <row r="235" spans="1:3">
      <c r="A235" t="s">
        <v>236</v>
      </c>
      <c r="B235">
        <v>-1.14099241255982E-2</v>
      </c>
      <c r="C235">
        <v>0.88018985512646597</v>
      </c>
    </row>
    <row r="236" spans="1:3">
      <c r="A236" t="s">
        <v>237</v>
      </c>
      <c r="B236">
        <v>-1.07899822900425E-2</v>
      </c>
      <c r="C236">
        <v>0.88665472256559996</v>
      </c>
    </row>
    <row r="237" spans="1:3">
      <c r="A237" t="s">
        <v>238</v>
      </c>
      <c r="B237">
        <v>-8.8345556905335305E-3</v>
      </c>
      <c r="C237">
        <v>0.90709333062165298</v>
      </c>
    </row>
    <row r="238" spans="1:3">
      <c r="A238" t="s">
        <v>239</v>
      </c>
      <c r="B238">
        <v>-8.8332585218459398E-3</v>
      </c>
      <c r="C238">
        <v>0.90710691073521199</v>
      </c>
    </row>
    <row r="239" spans="1:3">
      <c r="A239" t="s">
        <v>240</v>
      </c>
      <c r="B239">
        <v>-6.7372617961448398E-3</v>
      </c>
      <c r="C239">
        <v>0.92908240611648696</v>
      </c>
    </row>
    <row r="240" spans="1:3">
      <c r="A240" t="s">
        <v>241</v>
      </c>
      <c r="B240">
        <v>-4.4214089174091998E-3</v>
      </c>
      <c r="C240">
        <v>0.95342481257582301</v>
      </c>
    </row>
    <row r="241" spans="1:3">
      <c r="A241" t="s">
        <v>242</v>
      </c>
      <c r="B241">
        <v>-3.9632816792956596E-3</v>
      </c>
      <c r="C241">
        <v>0.95824610931448295</v>
      </c>
    </row>
    <row r="242" spans="1:3">
      <c r="A242" t="s">
        <v>243</v>
      </c>
      <c r="B242">
        <v>-2.2529625580745001E-3</v>
      </c>
      <c r="C242">
        <v>0.97625735571420802</v>
      </c>
    </row>
    <row r="243" spans="1:3">
      <c r="A243" t="s">
        <v>244</v>
      </c>
      <c r="B243">
        <v>-1.93623498790706E-3</v>
      </c>
      <c r="C243">
        <v>0.979594380299731</v>
      </c>
    </row>
    <row r="244" spans="1:3">
      <c r="A244" t="s">
        <v>245</v>
      </c>
      <c r="B244">
        <v>-1.07945446306664E-3</v>
      </c>
      <c r="C244">
        <v>0.98862298308194696</v>
      </c>
    </row>
    <row r="245" spans="1:3">
      <c r="A245" t="s">
        <v>246</v>
      </c>
      <c r="B245">
        <v>2.5809348513798299E-3</v>
      </c>
      <c r="C245">
        <v>0.97280229217748304</v>
      </c>
    </row>
    <row r="246" spans="1:3">
      <c r="A246" t="s">
        <v>247</v>
      </c>
      <c r="B246">
        <v>5.9625010605521001E-3</v>
      </c>
      <c r="C246">
        <v>0.93721988092355801</v>
      </c>
    </row>
    <row r="247" spans="1:3">
      <c r="A247" t="s">
        <v>248</v>
      </c>
      <c r="B247">
        <v>6.4821166476345601E-3</v>
      </c>
      <c r="C247">
        <v>0.93176147907893903</v>
      </c>
    </row>
    <row r="248" spans="1:3">
      <c r="A248" t="s">
        <v>249</v>
      </c>
      <c r="B248">
        <v>7.0236940310160201E-3</v>
      </c>
      <c r="C248">
        <v>0.92607576335594199</v>
      </c>
    </row>
    <row r="249" spans="1:3">
      <c r="A249" t="s">
        <v>250</v>
      </c>
      <c r="B249">
        <v>7.4287827842858898E-3</v>
      </c>
      <c r="C249">
        <v>0.92182539442587796</v>
      </c>
    </row>
    <row r="250" spans="1:3">
      <c r="A250" t="s">
        <v>251</v>
      </c>
      <c r="B250">
        <v>1.0126356895226001E-2</v>
      </c>
      <c r="C250">
        <v>0.89358341555216803</v>
      </c>
    </row>
    <row r="251" spans="1:3">
      <c r="A251" t="s">
        <v>252</v>
      </c>
      <c r="B251">
        <v>1.30234159243366E-2</v>
      </c>
      <c r="C251">
        <v>0.86340218661798496</v>
      </c>
    </row>
    <row r="252" spans="1:3">
      <c r="A252" t="s">
        <v>253</v>
      </c>
      <c r="B252">
        <v>2.3119422926515299E-2</v>
      </c>
      <c r="C252">
        <v>0.76002690480550295</v>
      </c>
    </row>
    <row r="253" spans="1:3">
      <c r="A253" t="s">
        <v>254</v>
      </c>
      <c r="B253">
        <v>2.3910667566045301E-2</v>
      </c>
      <c r="C253">
        <v>0.75207686558444298</v>
      </c>
    </row>
    <row r="254" spans="1:3">
      <c r="A254" t="s">
        <v>255</v>
      </c>
      <c r="B254">
        <v>2.48745629401948E-2</v>
      </c>
      <c r="C254">
        <v>0.74242731118055605</v>
      </c>
    </row>
    <row r="255" spans="1:3">
      <c r="A255" t="s">
        <v>256</v>
      </c>
      <c r="B255">
        <v>2.60996565670348E-2</v>
      </c>
      <c r="C255">
        <v>0.73022076124948998</v>
      </c>
    </row>
    <row r="256" spans="1:3">
      <c r="A256" t="s">
        <v>257</v>
      </c>
      <c r="B256">
        <v>2.62631879045334E-2</v>
      </c>
      <c r="C256">
        <v>0.72859640912313295</v>
      </c>
    </row>
    <row r="257" spans="1:3">
      <c r="A257" t="s">
        <v>258</v>
      </c>
      <c r="B257">
        <v>2.9357438754264099E-2</v>
      </c>
      <c r="C257">
        <v>0.698096222094158</v>
      </c>
    </row>
    <row r="258" spans="1:3">
      <c r="A258" t="s">
        <v>259</v>
      </c>
      <c r="B258">
        <v>3.1211215014096901E-2</v>
      </c>
      <c r="C258">
        <v>0.68004870897844805</v>
      </c>
    </row>
    <row r="259" spans="1:3">
      <c r="A259" t="s">
        <v>260</v>
      </c>
      <c r="B259">
        <v>3.5107672699832802E-2</v>
      </c>
      <c r="C259">
        <v>0.64271156312005795</v>
      </c>
    </row>
    <row r="260" spans="1:3">
      <c r="A260" t="s">
        <v>261</v>
      </c>
      <c r="B260">
        <v>3.5490961153618598E-2</v>
      </c>
      <c r="C260">
        <v>0.63908474763606604</v>
      </c>
    </row>
    <row r="261" spans="1:3">
      <c r="A261" t="s">
        <v>262</v>
      </c>
      <c r="B261">
        <v>3.6331738000385298E-2</v>
      </c>
      <c r="C261">
        <v>0.63115900882494003</v>
      </c>
    </row>
    <row r="262" spans="1:3">
      <c r="A262" t="s">
        <v>263</v>
      </c>
      <c r="B262">
        <v>3.7501428439809102E-2</v>
      </c>
      <c r="C262">
        <v>0.62020244099149602</v>
      </c>
    </row>
    <row r="263" spans="1:3">
      <c r="A263" t="s">
        <v>264</v>
      </c>
      <c r="B263">
        <v>4.0334302898705703E-2</v>
      </c>
      <c r="C263">
        <v>0.59401421736679605</v>
      </c>
    </row>
    <row r="264" spans="1:3">
      <c r="A264" t="s">
        <v>265</v>
      </c>
      <c r="B264">
        <v>4.1060293788065597E-2</v>
      </c>
      <c r="C264">
        <v>0.58738447203142896</v>
      </c>
    </row>
    <row r="265" spans="1:3">
      <c r="A265" t="s">
        <v>266</v>
      </c>
      <c r="B265">
        <v>4.2999781571224902E-2</v>
      </c>
      <c r="C265">
        <v>0.56984176027240996</v>
      </c>
    </row>
    <row r="266" spans="1:3">
      <c r="A266" t="s">
        <v>267</v>
      </c>
      <c r="B266">
        <v>4.4200487305430698E-2</v>
      </c>
      <c r="C266">
        <v>0.55910702253065003</v>
      </c>
    </row>
    <row r="267" spans="1:3">
      <c r="A267" t="s">
        <v>268</v>
      </c>
      <c r="B267">
        <v>4.5586447602649599E-2</v>
      </c>
      <c r="C267">
        <v>0.54683837285716697</v>
      </c>
    </row>
    <row r="268" spans="1:3">
      <c r="A268" t="s">
        <v>269</v>
      </c>
      <c r="B268">
        <v>4.9054648069471199E-2</v>
      </c>
      <c r="C268">
        <v>0.51672876154609704</v>
      </c>
    </row>
    <row r="269" spans="1:3">
      <c r="A269" t="s">
        <v>270</v>
      </c>
      <c r="B269">
        <v>5.2681608955869402E-2</v>
      </c>
      <c r="C269">
        <v>0.48617766223942999</v>
      </c>
    </row>
    <row r="270" spans="1:3">
      <c r="A270" t="s">
        <v>271</v>
      </c>
      <c r="B270">
        <v>5.4856155948356702E-2</v>
      </c>
      <c r="C270">
        <v>0.46833603245611</v>
      </c>
    </row>
    <row r="271" spans="1:3">
      <c r="A271" t="s">
        <v>272</v>
      </c>
      <c r="B271">
        <v>5.7859691065110901E-2</v>
      </c>
      <c r="C271">
        <v>0.44429520677668899</v>
      </c>
    </row>
    <row r="272" spans="1:3">
      <c r="A272" t="s">
        <v>273</v>
      </c>
      <c r="B272">
        <v>5.9591594886779897E-2</v>
      </c>
      <c r="C272">
        <v>0.43075643893822302</v>
      </c>
    </row>
    <row r="273" spans="1:3">
      <c r="A273" t="s">
        <v>274</v>
      </c>
      <c r="B273">
        <v>6.0289709060168298E-2</v>
      </c>
      <c r="C273">
        <v>0.425366925105439</v>
      </c>
    </row>
    <row r="274" spans="1:3">
      <c r="A274" t="s">
        <v>275</v>
      </c>
      <c r="B274">
        <v>6.0448209446183301E-2</v>
      </c>
      <c r="C274">
        <v>0.42414874583157902</v>
      </c>
    </row>
    <row r="275" spans="1:3">
      <c r="A275" t="s">
        <v>276</v>
      </c>
      <c r="B275">
        <v>6.1409122103552302E-2</v>
      </c>
      <c r="C275">
        <v>0.41680692251800799</v>
      </c>
    </row>
    <row r="276" spans="1:3">
      <c r="A276" t="s">
        <v>277</v>
      </c>
      <c r="B276">
        <v>6.3845125146185205E-2</v>
      </c>
      <c r="C276">
        <v>0.39853100847121398</v>
      </c>
    </row>
    <row r="277" spans="1:3">
      <c r="A277" t="s">
        <v>278</v>
      </c>
      <c r="B277">
        <v>6.9404993123473396E-2</v>
      </c>
      <c r="C277">
        <v>0.35865101403726402</v>
      </c>
    </row>
    <row r="278" spans="1:3">
      <c r="A278" t="s">
        <v>279</v>
      </c>
      <c r="B278">
        <v>7.1329260150576598E-2</v>
      </c>
      <c r="C278">
        <v>0.34544935195936899</v>
      </c>
    </row>
    <row r="279" spans="1:3">
      <c r="A279" t="s">
        <v>280</v>
      </c>
      <c r="B279">
        <v>8.1791815460174902E-2</v>
      </c>
      <c r="C279">
        <v>0.27913084264315502</v>
      </c>
    </row>
    <row r="280" spans="1:3">
      <c r="A280" t="s">
        <v>281</v>
      </c>
      <c r="B280">
        <v>8.4141289503301395E-2</v>
      </c>
      <c r="C280">
        <v>0.26550599797585001</v>
      </c>
    </row>
    <row r="281" spans="1:3">
      <c r="A281" t="s">
        <v>282</v>
      </c>
      <c r="B281">
        <v>9.2079613358919704E-2</v>
      </c>
      <c r="C281">
        <v>0.22286266883012301</v>
      </c>
    </row>
    <row r="282" spans="1:3">
      <c r="A282" t="s">
        <v>283</v>
      </c>
      <c r="B282">
        <v>9.3382353164647505E-2</v>
      </c>
      <c r="C282">
        <v>0.21635737963818799</v>
      </c>
    </row>
    <row r="283" spans="1:3">
      <c r="A283" t="s">
        <v>284</v>
      </c>
      <c r="B283">
        <v>0.102396300417804</v>
      </c>
      <c r="C283">
        <v>0.175032483755273</v>
      </c>
    </row>
    <row r="284" spans="1:3">
      <c r="A284" t="s">
        <v>285</v>
      </c>
      <c r="B284">
        <v>0.10970498218906299</v>
      </c>
      <c r="C284">
        <v>0.146062830606428</v>
      </c>
    </row>
    <row r="285" spans="1:3">
      <c r="A285" t="s">
        <v>286</v>
      </c>
      <c r="B285">
        <v>0.11625753918762199</v>
      </c>
      <c r="C285">
        <v>0.123322319243703</v>
      </c>
    </row>
    <row r="286" spans="1:3">
      <c r="A286" t="s">
        <v>287</v>
      </c>
      <c r="B286">
        <v>0.117968439891355</v>
      </c>
      <c r="C286">
        <v>0.117861358130951</v>
      </c>
    </row>
    <row r="287" spans="1:3">
      <c r="A287" t="s">
        <v>288</v>
      </c>
      <c r="B287">
        <v>0.118142568128368</v>
      </c>
      <c r="C287">
        <v>0.117316281605964</v>
      </c>
    </row>
    <row r="288" spans="1:3">
      <c r="A288" t="s">
        <v>289</v>
      </c>
      <c r="B288">
        <v>0.12322188921450999</v>
      </c>
      <c r="C288">
        <v>0.102263370452797</v>
      </c>
    </row>
    <row r="289" spans="1:3">
      <c r="A289" t="s">
        <v>290</v>
      </c>
      <c r="B289">
        <v>0.1312885247144</v>
      </c>
      <c r="C289">
        <v>8.1534306344933999E-2</v>
      </c>
    </row>
    <row r="290" spans="1:3">
      <c r="A290" t="s">
        <v>291</v>
      </c>
      <c r="B290">
        <v>0.13161754255090299</v>
      </c>
      <c r="C290">
        <v>8.0766520907537595E-2</v>
      </c>
    </row>
    <row r="291" spans="1:3">
      <c r="A291" t="s">
        <v>292</v>
      </c>
      <c r="B291">
        <v>0.13399185585259299</v>
      </c>
      <c r="C291">
        <v>7.5396966768396106E-2</v>
      </c>
    </row>
    <row r="292" spans="1:3">
      <c r="A292" t="s">
        <v>293</v>
      </c>
      <c r="B292">
        <v>0.14064897301198201</v>
      </c>
      <c r="C292">
        <v>6.18669994392088E-2</v>
      </c>
    </row>
    <row r="293" spans="1:3">
      <c r="A293" t="s">
        <v>294</v>
      </c>
      <c r="B293">
        <v>0.14348900736494399</v>
      </c>
      <c r="C293">
        <v>5.6735500280286101E-2</v>
      </c>
    </row>
    <row r="294" spans="1:3">
      <c r="A294" t="s">
        <v>295</v>
      </c>
      <c r="B294">
        <v>0.14671304235407501</v>
      </c>
      <c r="C294">
        <v>5.1341061213783602E-2</v>
      </c>
    </row>
    <row r="295" spans="1:3">
      <c r="A295" t="s">
        <v>296</v>
      </c>
      <c r="B295">
        <v>0.15030007928511499</v>
      </c>
      <c r="C295">
        <v>4.5846649847550797E-2</v>
      </c>
    </row>
    <row r="296" spans="1:3">
      <c r="A296" t="s">
        <v>297</v>
      </c>
      <c r="B296">
        <v>0.15197725590171501</v>
      </c>
      <c r="C296">
        <v>4.34513245378539E-2</v>
      </c>
    </row>
    <row r="297" spans="1:3">
      <c r="A297" t="s">
        <v>298</v>
      </c>
      <c r="B297">
        <v>0.15267119782503999</v>
      </c>
      <c r="C297">
        <v>4.2491365642815998E-2</v>
      </c>
    </row>
    <row r="298" spans="1:3">
      <c r="A298" t="s">
        <v>299</v>
      </c>
      <c r="B298">
        <v>0.153207697029453</v>
      </c>
      <c r="C298">
        <v>4.17614489580116E-2</v>
      </c>
    </row>
    <row r="299" spans="1:3">
      <c r="A299" t="s">
        <v>300</v>
      </c>
      <c r="B299">
        <v>0.15479071973786199</v>
      </c>
      <c r="C299">
        <v>3.9668785438506299E-2</v>
      </c>
    </row>
    <row r="300" spans="1:3">
      <c r="A300" t="s">
        <v>301</v>
      </c>
      <c r="B300">
        <v>0.15540646785783799</v>
      </c>
      <c r="C300">
        <v>3.88789878716818E-2</v>
      </c>
    </row>
    <row r="301" spans="1:3">
      <c r="A301" t="s">
        <v>302</v>
      </c>
      <c r="B301">
        <v>0.15702409249615201</v>
      </c>
      <c r="C301">
        <v>3.6866977724453402E-2</v>
      </c>
    </row>
    <row r="302" spans="1:3">
      <c r="A302" t="s">
        <v>303</v>
      </c>
      <c r="B302">
        <v>0.15762145830211499</v>
      </c>
      <c r="C302">
        <v>3.6146541148262497E-2</v>
      </c>
    </row>
    <row r="303" spans="1:3">
      <c r="A303" t="s">
        <v>304</v>
      </c>
      <c r="B303">
        <v>0.16194263010193999</v>
      </c>
      <c r="C303">
        <v>3.1281234414521998E-2</v>
      </c>
    </row>
    <row r="304" spans="1:3">
      <c r="A304" t="s">
        <v>305</v>
      </c>
      <c r="B304">
        <v>0.17857619268321401</v>
      </c>
      <c r="C304">
        <v>1.7401332374237799E-2</v>
      </c>
    </row>
    <row r="305" spans="1:3">
      <c r="A305" t="s">
        <v>306</v>
      </c>
      <c r="B305">
        <v>0.18162846793673801</v>
      </c>
      <c r="C305">
        <v>1.55441002837654E-2</v>
      </c>
    </row>
    <row r="306" spans="1:3">
      <c r="A306" t="s">
        <v>307</v>
      </c>
      <c r="B306">
        <v>0.18237414441781299</v>
      </c>
      <c r="C306">
        <v>1.51175680311316E-2</v>
      </c>
    </row>
    <row r="307" spans="1:3">
      <c r="A307" t="s">
        <v>308</v>
      </c>
      <c r="B307">
        <v>0.18977806630862501</v>
      </c>
      <c r="C307">
        <v>1.1406945233448901E-2</v>
      </c>
    </row>
    <row r="308" spans="1:3">
      <c r="A308" t="s">
        <v>309</v>
      </c>
      <c r="B308">
        <v>0.19304846729737701</v>
      </c>
      <c r="C308">
        <v>1.0041157657214901E-2</v>
      </c>
    </row>
    <row r="309" spans="1:3">
      <c r="A309" t="s">
        <v>310</v>
      </c>
      <c r="B309">
        <v>0.195043336773329</v>
      </c>
      <c r="C309">
        <v>9.2808543347421592E-3</v>
      </c>
    </row>
    <row r="310" spans="1:3">
      <c r="A310" t="s">
        <v>311</v>
      </c>
      <c r="B310">
        <v>0.19841953352184</v>
      </c>
      <c r="C310">
        <v>8.1095870275497608E-3</v>
      </c>
    </row>
    <row r="311" spans="1:3">
      <c r="A311" t="s">
        <v>312</v>
      </c>
      <c r="B311">
        <v>0.205372383031621</v>
      </c>
      <c r="C311">
        <v>6.1022444218141701E-3</v>
      </c>
    </row>
    <row r="312" spans="1:3">
      <c r="A312" t="s">
        <v>313</v>
      </c>
      <c r="B312">
        <v>0.210880743959379</v>
      </c>
      <c r="C312">
        <v>4.84047470674013E-3</v>
      </c>
    </row>
    <row r="313" spans="1:3">
      <c r="A313" t="s">
        <v>314</v>
      </c>
      <c r="B313">
        <v>0.21190066243111699</v>
      </c>
      <c r="C313">
        <v>4.6343793831554901E-3</v>
      </c>
    </row>
    <row r="314" spans="1:3">
      <c r="A314" t="s">
        <v>315</v>
      </c>
      <c r="B314">
        <v>0.212070804341318</v>
      </c>
      <c r="C314">
        <v>4.6007760006239696E-3</v>
      </c>
    </row>
    <row r="315" spans="1:3">
      <c r="A315" t="s">
        <v>316</v>
      </c>
      <c r="B315">
        <v>0.214989453748093</v>
      </c>
      <c r="C315">
        <v>4.0574063542294604E-3</v>
      </c>
    </row>
    <row r="316" spans="1:3">
      <c r="A316" t="s">
        <v>317</v>
      </c>
      <c r="B316">
        <v>0.21829755962299399</v>
      </c>
      <c r="C316">
        <v>3.5118920729698701E-3</v>
      </c>
    </row>
    <row r="317" spans="1:3">
      <c r="A317" t="s">
        <v>318</v>
      </c>
      <c r="B317">
        <v>0.22429858138886399</v>
      </c>
      <c r="C317">
        <v>2.6883682542044401E-3</v>
      </c>
    </row>
    <row r="318" spans="1:3">
      <c r="A318" t="s">
        <v>319</v>
      </c>
      <c r="B318">
        <v>0.23352907096889</v>
      </c>
      <c r="C318">
        <v>1.7584497709194999E-3</v>
      </c>
    </row>
    <row r="319" spans="1:3">
      <c r="A319" t="s">
        <v>320</v>
      </c>
      <c r="B319">
        <v>0.23640584238632201</v>
      </c>
      <c r="C319">
        <v>1.5353471509395201E-3</v>
      </c>
    </row>
    <row r="320" spans="1:3">
      <c r="A320" t="s">
        <v>321</v>
      </c>
      <c r="B320">
        <v>0.238302223075608</v>
      </c>
      <c r="C320">
        <v>1.40274799471664E-3</v>
      </c>
    </row>
    <row r="321" spans="1:3">
      <c r="A321" t="s">
        <v>322</v>
      </c>
      <c r="B321">
        <v>0.239573054701088</v>
      </c>
      <c r="C321">
        <v>1.31983833796775E-3</v>
      </c>
    </row>
    <row r="322" spans="1:3">
      <c r="A322" t="s">
        <v>323</v>
      </c>
      <c r="B322">
        <v>0.24208240747836901</v>
      </c>
      <c r="C322">
        <v>1.1691489197435899E-3</v>
      </c>
    </row>
    <row r="323" spans="1:3">
      <c r="A323" t="s">
        <v>324</v>
      </c>
      <c r="B323">
        <v>0.24638464334565799</v>
      </c>
      <c r="C323">
        <v>9.4698014071993E-4</v>
      </c>
    </row>
    <row r="324" spans="1:3">
      <c r="A324" t="s">
        <v>325</v>
      </c>
      <c r="B324">
        <v>0.25258795026311498</v>
      </c>
      <c r="C324">
        <v>6.9429140626599999E-4</v>
      </c>
    </row>
    <row r="325" spans="1:3">
      <c r="A325" t="s">
        <v>326</v>
      </c>
      <c r="B325">
        <v>0.26932495920844401</v>
      </c>
      <c r="C325">
        <v>2.8900318466526E-4</v>
      </c>
    </row>
    <row r="326" spans="1:3">
      <c r="A326" t="s">
        <v>327</v>
      </c>
      <c r="B326">
        <v>0.27739322602801503</v>
      </c>
      <c r="C326">
        <v>1.85523908528093E-4</v>
      </c>
    </row>
    <row r="327" spans="1:3">
      <c r="A327" t="s">
        <v>328</v>
      </c>
      <c r="B327">
        <v>0.29177656354299703</v>
      </c>
      <c r="C327" s="1">
        <v>8.1338888392686902E-5</v>
      </c>
    </row>
    <row r="328" spans="1:3">
      <c r="A328" t="s">
        <v>329</v>
      </c>
      <c r="B328">
        <v>0.29754602617286402</v>
      </c>
      <c r="C328" s="1">
        <v>5.7700171432127201E-5</v>
      </c>
    </row>
    <row r="329" spans="1:3">
      <c r="A329" t="s">
        <v>330</v>
      </c>
      <c r="B329">
        <v>0.30034190760728902</v>
      </c>
      <c r="C329" s="1">
        <v>4.87266332652682E-5</v>
      </c>
    </row>
    <row r="330" spans="1:3">
      <c r="A330" t="s">
        <v>331</v>
      </c>
      <c r="B330">
        <v>0.31490060526130398</v>
      </c>
      <c r="C330" s="1">
        <v>1.9642853816910398E-5</v>
      </c>
    </row>
    <row r="331" spans="1:3">
      <c r="A331" t="s">
        <v>332</v>
      </c>
      <c r="B331">
        <v>0.31539473655966799</v>
      </c>
      <c r="C331" s="1">
        <v>1.9030323995943599E-5</v>
      </c>
    </row>
    <row r="332" spans="1:3">
      <c r="A332" t="s">
        <v>333</v>
      </c>
      <c r="B332">
        <v>0.32228444327605499</v>
      </c>
      <c r="C332" s="1">
        <v>1.21636274949393E-5</v>
      </c>
    </row>
    <row r="333" spans="1:3">
      <c r="A333" t="s">
        <v>334</v>
      </c>
      <c r="B333">
        <v>0.327217691700877</v>
      </c>
      <c r="C333" s="1">
        <v>8.7685882186388598E-6</v>
      </c>
    </row>
    <row r="334" spans="1:3">
      <c r="A334" t="s">
        <v>335</v>
      </c>
      <c r="B334">
        <v>0.33411961306615501</v>
      </c>
      <c r="C334" s="1">
        <v>5.4939861799402E-6</v>
      </c>
    </row>
    <row r="335" spans="1:3">
      <c r="A335" t="s">
        <v>336</v>
      </c>
      <c r="B335">
        <v>0.34085850823358799</v>
      </c>
      <c r="C335" s="1">
        <v>3.4423933851025201E-6</v>
      </c>
    </row>
    <row r="336" spans="1:3">
      <c r="A336" t="s">
        <v>337</v>
      </c>
      <c r="B336">
        <v>0.34136631495268099</v>
      </c>
      <c r="C336" s="1">
        <v>3.3217579884461701E-6</v>
      </c>
    </row>
    <row r="337" spans="1:3">
      <c r="A337" t="s">
        <v>338</v>
      </c>
      <c r="B337">
        <v>0.34302681802971902</v>
      </c>
      <c r="C337" s="1">
        <v>2.9547286964756998E-6</v>
      </c>
    </row>
    <row r="338" spans="1:3">
      <c r="A338" t="s">
        <v>339</v>
      </c>
      <c r="B338">
        <v>0.343204725861185</v>
      </c>
      <c r="C338" s="1">
        <v>2.9177770577554898E-6</v>
      </c>
    </row>
    <row r="339" spans="1:3">
      <c r="A339" t="s">
        <v>340</v>
      </c>
      <c r="B339">
        <v>0.344222264048063</v>
      </c>
      <c r="C339" s="1">
        <v>2.71473634236384E-6</v>
      </c>
    </row>
    <row r="340" spans="1:3">
      <c r="A340" t="s">
        <v>341</v>
      </c>
      <c r="B340">
        <v>0.34582184998714899</v>
      </c>
      <c r="C340" s="1">
        <v>2.4224905558883701E-6</v>
      </c>
    </row>
    <row r="341" spans="1:3">
      <c r="A341" t="s">
        <v>342</v>
      </c>
      <c r="B341">
        <v>0.34649720980690701</v>
      </c>
      <c r="C341" s="1">
        <v>2.3083157133037199E-6</v>
      </c>
    </row>
    <row r="342" spans="1:3">
      <c r="A342" t="s">
        <v>343</v>
      </c>
      <c r="B342">
        <v>0.34880726797134198</v>
      </c>
      <c r="C342" s="1">
        <v>1.9552782086622301E-6</v>
      </c>
    </row>
    <row r="343" spans="1:3">
      <c r="A343" t="s">
        <v>344</v>
      </c>
      <c r="B343">
        <v>0.35262400241750502</v>
      </c>
      <c r="C343" s="1">
        <v>1.4819882479785299E-6</v>
      </c>
    </row>
    <row r="344" spans="1:3">
      <c r="A344" t="s">
        <v>345</v>
      </c>
      <c r="B344">
        <v>0.36439001225960899</v>
      </c>
      <c r="C344" s="1">
        <v>6.1626508321273805E-7</v>
      </c>
    </row>
    <row r="345" spans="1:3">
      <c r="A345" t="s">
        <v>346</v>
      </c>
      <c r="B345">
        <v>0.376406339510442</v>
      </c>
      <c r="C345" s="1">
        <v>2.4243566815704801E-7</v>
      </c>
    </row>
    <row r="346" spans="1:3">
      <c r="A346" t="s">
        <v>347</v>
      </c>
      <c r="B346">
        <v>0.37936185685082802</v>
      </c>
      <c r="C346" s="1">
        <v>1.9160641534941599E-7</v>
      </c>
    </row>
    <row r="347" spans="1:3">
      <c r="A347" t="s">
        <v>348</v>
      </c>
      <c r="B347">
        <v>0.38727978527393198</v>
      </c>
      <c r="C347" s="1">
        <v>1.0083864061945501E-7</v>
      </c>
    </row>
    <row r="348" spans="1:3">
      <c r="A348" t="s">
        <v>349</v>
      </c>
      <c r="B348">
        <v>0.39007437127137101</v>
      </c>
      <c r="C348" s="1">
        <v>8.0069108374002801E-8</v>
      </c>
    </row>
    <row r="349" spans="1:3">
      <c r="A349" t="s">
        <v>350</v>
      </c>
      <c r="B349">
        <v>0.39056311545404698</v>
      </c>
      <c r="C349" s="1">
        <v>7.6886844749298006E-8</v>
      </c>
    </row>
    <row r="350" spans="1:3">
      <c r="A350" t="s">
        <v>351</v>
      </c>
      <c r="B350">
        <v>0.40203148002496197</v>
      </c>
      <c r="C350" s="1">
        <v>2.91260957772999E-8</v>
      </c>
    </row>
    <row r="351" spans="1:3">
      <c r="A351" t="s">
        <v>352</v>
      </c>
      <c r="B351">
        <v>0.42031758115439999</v>
      </c>
      <c r="C351" s="1">
        <v>5.73211568057984E-9</v>
      </c>
    </row>
    <row r="352" spans="1:3">
      <c r="A352" t="s">
        <v>353</v>
      </c>
      <c r="B352">
        <v>0.43411688949614002</v>
      </c>
      <c r="C352" s="1">
        <v>1.57374847570571E-9</v>
      </c>
    </row>
    <row r="353" spans="1:3">
      <c r="A353" t="s">
        <v>354</v>
      </c>
      <c r="B353">
        <v>0.45932885566049803</v>
      </c>
      <c r="C353" s="1">
        <v>1.2705541767728399E-10</v>
      </c>
    </row>
    <row r="354" spans="1:3">
      <c r="A354" t="s">
        <v>355</v>
      </c>
      <c r="B354">
        <v>0.47253961742149803</v>
      </c>
      <c r="C354" s="1">
        <v>3.1237743906991899E-11</v>
      </c>
    </row>
    <row r="355" spans="1:3">
      <c r="A355" t="s">
        <v>356</v>
      </c>
      <c r="B355">
        <v>0.48700837754943599</v>
      </c>
      <c r="C355" s="1">
        <v>6.26284211502103E-12</v>
      </c>
    </row>
    <row r="356" spans="1:3">
      <c r="A356" t="s">
        <v>357</v>
      </c>
      <c r="B356">
        <v>0.48991809678652298</v>
      </c>
      <c r="C356" s="1">
        <v>4.4918657132072397E-12</v>
      </c>
    </row>
    <row r="357" spans="1:3">
      <c r="A357" t="s">
        <v>358</v>
      </c>
      <c r="B357">
        <v>0.49066662868870697</v>
      </c>
      <c r="C357" s="1">
        <v>4.1216686456555002E-12</v>
      </c>
    </row>
    <row r="358" spans="1:3">
      <c r="A358" t="s">
        <v>359</v>
      </c>
      <c r="B358">
        <v>0.49567738036065401</v>
      </c>
      <c r="C358" s="1">
        <v>2.3050188500890099E-12</v>
      </c>
    </row>
    <row r="359" spans="1:3">
      <c r="A359" t="s">
        <v>360</v>
      </c>
      <c r="B359">
        <v>0.49900531925036001</v>
      </c>
      <c r="C359" s="1">
        <v>1.5586863786062801E-12</v>
      </c>
    </row>
    <row r="360" spans="1:3">
      <c r="A360" t="s">
        <v>361</v>
      </c>
      <c r="B360">
        <v>0.50878416132181503</v>
      </c>
      <c r="C360" s="1">
        <v>4.8162276164764995E-13</v>
      </c>
    </row>
    <row r="361" spans="1:3">
      <c r="A361" t="s">
        <v>362</v>
      </c>
      <c r="B361">
        <v>0.51057077966401598</v>
      </c>
      <c r="C361" s="1">
        <v>3.8703658230099101E-13</v>
      </c>
    </row>
    <row r="362" spans="1:3">
      <c r="A362" t="s">
        <v>363</v>
      </c>
      <c r="B362">
        <v>0.52227250976429096</v>
      </c>
      <c r="C362" s="1">
        <v>8.9525056102244999E-14</v>
      </c>
    </row>
    <row r="363" spans="1:3">
      <c r="A363" t="s">
        <v>364</v>
      </c>
      <c r="B363">
        <v>0.53598529523292804</v>
      </c>
      <c r="C363" s="1">
        <v>1.49676313012812E-14</v>
      </c>
    </row>
    <row r="364" spans="1:3">
      <c r="A364" t="s">
        <v>365</v>
      </c>
      <c r="B364">
        <v>0.54063680717821305</v>
      </c>
      <c r="C364" s="1">
        <v>8.0090857054323606E-15</v>
      </c>
    </row>
    <row r="365" spans="1:3">
      <c r="A365" t="s">
        <v>366</v>
      </c>
      <c r="B365">
        <v>0.55048572415281505</v>
      </c>
      <c r="C365" s="1">
        <v>2.0633223012124801E-15</v>
      </c>
    </row>
    <row r="366" spans="1:3">
      <c r="A366" t="s">
        <v>367</v>
      </c>
      <c r="B366">
        <v>0.55560207074191903</v>
      </c>
      <c r="C366" s="1">
        <v>1.00201904077958E-15</v>
      </c>
    </row>
    <row r="367" spans="1:3">
      <c r="A367" t="s">
        <v>368</v>
      </c>
      <c r="B367">
        <v>0.56291581824894499</v>
      </c>
      <c r="C367" s="1">
        <v>3.4916202880831602E-16</v>
      </c>
    </row>
    <row r="368" spans="1:3">
      <c r="A368" t="s">
        <v>369</v>
      </c>
      <c r="B368">
        <v>0.57763842587584502</v>
      </c>
      <c r="C368" s="1">
        <v>3.8584527296168697E-17</v>
      </c>
    </row>
    <row r="369" spans="1:3">
      <c r="A369" t="s">
        <v>370</v>
      </c>
      <c r="B369">
        <v>0.58042898601313697</v>
      </c>
      <c r="C369" s="1">
        <v>2.50979681215225E-17</v>
      </c>
    </row>
    <row r="370" spans="1:3">
      <c r="A370" t="s">
        <v>371</v>
      </c>
      <c r="B370">
        <v>0.60145192971006001</v>
      </c>
      <c r="C370" s="1">
        <v>8.5783003551224503E-19</v>
      </c>
    </row>
    <row r="371" spans="1:3">
      <c r="A371" t="s">
        <v>372</v>
      </c>
      <c r="B371">
        <v>0.60580407955734095</v>
      </c>
      <c r="C371" s="1">
        <v>4.1327898115484901E-19</v>
      </c>
    </row>
    <row r="372" spans="1:3">
      <c r="A372" t="s">
        <v>373</v>
      </c>
      <c r="B372">
        <v>0.60888024875229596</v>
      </c>
      <c r="C372" s="1">
        <v>2.449778193007E-19</v>
      </c>
    </row>
    <row r="373" spans="1:3">
      <c r="A373" t="s">
        <v>374</v>
      </c>
      <c r="B373">
        <v>0.63860732176633905</v>
      </c>
      <c r="C373" s="1">
        <v>1.1503217447352901E-21</v>
      </c>
    </row>
    <row r="374" spans="1:3">
      <c r="A374" t="s">
        <v>375</v>
      </c>
      <c r="B374">
        <v>0.641354127559984</v>
      </c>
      <c r="C374" s="1">
        <v>6.8033059314729701E-22</v>
      </c>
    </row>
    <row r="375" spans="1:3">
      <c r="A375" t="s">
        <v>376</v>
      </c>
      <c r="B375">
        <v>0.65632956657755503</v>
      </c>
      <c r="C375" s="1">
        <v>3.5259400933182601E-23</v>
      </c>
    </row>
    <row r="376" spans="1:3">
      <c r="A376" t="s">
        <v>377</v>
      </c>
      <c r="B376">
        <v>0.66785815383541403</v>
      </c>
      <c r="C376" s="1">
        <v>3.2126024590410099E-24</v>
      </c>
    </row>
    <row r="377" spans="1:3">
      <c r="A377" t="s">
        <v>378</v>
      </c>
      <c r="B377">
        <v>0.75013579084982795</v>
      </c>
      <c r="C377" s="1">
        <v>2.95567366262606E-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E11" sqref="E11"/>
    </sheetView>
  </sheetViews>
  <sheetFormatPr baseColWidth="10" defaultRowHeight="15" x14ac:dyDescent="0"/>
  <cols>
    <col min="1" max="1" width="10.1640625" bestFit="1" customWidth="1"/>
    <col min="2" max="2" width="12.83203125" bestFit="1" customWidth="1"/>
    <col min="3" max="3" width="12.1640625" bestFit="1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t="s">
        <v>379</v>
      </c>
      <c r="B2">
        <v>-0.72538693314040603</v>
      </c>
      <c r="C2" s="1">
        <v>3.4097500803918303E-30</v>
      </c>
    </row>
    <row r="3" spans="1:3">
      <c r="A3" t="s">
        <v>380</v>
      </c>
      <c r="B3">
        <v>-0.69099084099798003</v>
      </c>
      <c r="C3" s="1">
        <v>1.8729925059960001E-26</v>
      </c>
    </row>
    <row r="4" spans="1:3">
      <c r="A4" t="s">
        <v>381</v>
      </c>
      <c r="B4">
        <v>-0.68610713240675603</v>
      </c>
      <c r="C4" s="1">
        <v>5.7745833271829205E-26</v>
      </c>
    </row>
    <row r="5" spans="1:3">
      <c r="A5" t="s">
        <v>382</v>
      </c>
      <c r="B5">
        <v>-0.67199640926628101</v>
      </c>
      <c r="C5" s="1">
        <v>1.32425705540913E-24</v>
      </c>
    </row>
    <row r="6" spans="1:3">
      <c r="A6" t="s">
        <v>383</v>
      </c>
      <c r="B6">
        <v>-0.57496843641464701</v>
      </c>
      <c r="C6" s="1">
        <v>5.8004543838682795E-17</v>
      </c>
    </row>
    <row r="7" spans="1:3">
      <c r="A7" t="s">
        <v>384</v>
      </c>
      <c r="B7">
        <v>-0.52947560750695899</v>
      </c>
      <c r="C7" s="1">
        <v>3.5340940540247098E-14</v>
      </c>
    </row>
    <row r="8" spans="1:3">
      <c r="A8" t="s">
        <v>385</v>
      </c>
      <c r="B8">
        <v>-0.47914749576551202</v>
      </c>
      <c r="C8" s="1">
        <v>1.5135521917417999E-11</v>
      </c>
    </row>
    <row r="9" spans="1:3">
      <c r="A9" t="s">
        <v>386</v>
      </c>
      <c r="B9">
        <v>-0.38063970132728298</v>
      </c>
      <c r="C9" s="1">
        <v>1.72947808233465E-7</v>
      </c>
    </row>
    <row r="10" spans="1:3">
      <c r="A10" t="s">
        <v>387</v>
      </c>
      <c r="B10">
        <v>-0.37054180037796502</v>
      </c>
      <c r="C10" s="1">
        <v>3.8404988422207298E-7</v>
      </c>
    </row>
    <row r="11" spans="1:3">
      <c r="A11" t="s">
        <v>388</v>
      </c>
      <c r="B11">
        <v>-0.29299071461470799</v>
      </c>
      <c r="C11" s="1">
        <v>7.5714660007995306E-5</v>
      </c>
    </row>
    <row r="12" spans="1:3">
      <c r="A12" t="s">
        <v>389</v>
      </c>
      <c r="B12">
        <v>-0.27029010320747099</v>
      </c>
      <c r="C12">
        <v>2.7427569248337998E-4</v>
      </c>
    </row>
    <row r="13" spans="1:3">
      <c r="A13" t="s">
        <v>390</v>
      </c>
      <c r="B13">
        <v>-0.21740386254970301</v>
      </c>
      <c r="C13">
        <v>3.65233166452657E-3</v>
      </c>
    </row>
    <row r="14" spans="1:3">
      <c r="A14" t="s">
        <v>391</v>
      </c>
      <c r="B14">
        <v>-0.17240777306537899</v>
      </c>
      <c r="C14">
        <v>2.17505995205972E-2</v>
      </c>
    </row>
    <row r="15" spans="1:3">
      <c r="A15" t="s">
        <v>392</v>
      </c>
      <c r="B15">
        <v>-0.14725141140530601</v>
      </c>
      <c r="C15">
        <v>5.0483137263472103E-2</v>
      </c>
    </row>
    <row r="16" spans="1:3">
      <c r="A16" t="s">
        <v>393</v>
      </c>
      <c r="B16">
        <v>-8.2859627564629904E-2</v>
      </c>
      <c r="C16">
        <v>0.27288113504918798</v>
      </c>
    </row>
    <row r="17" spans="1:3">
      <c r="A17" t="s">
        <v>394</v>
      </c>
      <c r="B17">
        <v>-7.2172811620138999E-2</v>
      </c>
      <c r="C17">
        <v>0.33976016355817401</v>
      </c>
    </row>
    <row r="18" spans="1:3">
      <c r="A18" t="s">
        <v>395</v>
      </c>
      <c r="B18">
        <v>-5.99717894532142E-2</v>
      </c>
      <c r="C18">
        <v>0.42781644149290299</v>
      </c>
    </row>
    <row r="19" spans="1:3">
      <c r="A19" t="s">
        <v>396</v>
      </c>
      <c r="B19">
        <v>-4.48241053340801E-2</v>
      </c>
      <c r="C19">
        <v>0.55357032798559802</v>
      </c>
    </row>
    <row r="20" spans="1:3">
      <c r="A20" t="s">
        <v>397</v>
      </c>
      <c r="B20">
        <v>4.4973807955079603E-3</v>
      </c>
      <c r="C20">
        <v>0.952625448822918</v>
      </c>
    </row>
    <row r="21" spans="1:3">
      <c r="A21" t="s">
        <v>398</v>
      </c>
      <c r="B21">
        <v>7.6179157269567796E-2</v>
      </c>
      <c r="C21">
        <v>0.313559033290779</v>
      </c>
    </row>
    <row r="22" spans="1:3">
      <c r="A22" t="s">
        <v>399</v>
      </c>
      <c r="B22">
        <v>8.7737746067108699E-2</v>
      </c>
      <c r="C22">
        <v>0.245542162487112</v>
      </c>
    </row>
    <row r="23" spans="1:3">
      <c r="A23" t="s">
        <v>400</v>
      </c>
      <c r="B23">
        <v>0.112652478330192</v>
      </c>
      <c r="C23">
        <v>0.13546830970408699</v>
      </c>
    </row>
    <row r="24" spans="1:3">
      <c r="A24" t="s">
        <v>401</v>
      </c>
      <c r="B24">
        <v>0.12566241063448699</v>
      </c>
      <c r="C24">
        <v>9.5594487516366594E-2</v>
      </c>
    </row>
    <row r="25" spans="1:3">
      <c r="A25" t="s">
        <v>402</v>
      </c>
      <c r="B25">
        <v>0.13819652538257601</v>
      </c>
      <c r="C25">
        <v>6.6599056355734404E-2</v>
      </c>
    </row>
    <row r="26" spans="1:3">
      <c r="A26" t="s">
        <v>403</v>
      </c>
      <c r="B26">
        <v>0.226500641589026</v>
      </c>
      <c r="C26">
        <v>2.4330719403657399E-3</v>
      </c>
    </row>
    <row r="27" spans="1:3">
      <c r="A27" t="s">
        <v>404</v>
      </c>
      <c r="B27">
        <v>0.32404393726731501</v>
      </c>
      <c r="C27" s="1">
        <v>1.0830635055723401E-5</v>
      </c>
    </row>
    <row r="28" spans="1:3">
      <c r="A28" t="s">
        <v>405</v>
      </c>
      <c r="B28">
        <v>0.32943370110081599</v>
      </c>
      <c r="C28" s="1">
        <v>7.5556879698719097E-6</v>
      </c>
    </row>
    <row r="29" spans="1:3">
      <c r="A29" t="s">
        <v>406</v>
      </c>
      <c r="B29">
        <v>0.34679576696124298</v>
      </c>
      <c r="C29" s="1">
        <v>2.2594918927546699E-6</v>
      </c>
    </row>
    <row r="30" spans="1:3">
      <c r="A30" t="s">
        <v>407</v>
      </c>
      <c r="B30">
        <v>0.460628559925093</v>
      </c>
      <c r="C30" s="1">
        <v>1.10967499179386E-10</v>
      </c>
    </row>
    <row r="31" spans="1:3">
      <c r="A31" t="s">
        <v>408</v>
      </c>
      <c r="B31">
        <v>0.49917922835967499</v>
      </c>
      <c r="C31" s="1">
        <v>1.5269640282654599E-12</v>
      </c>
    </row>
    <row r="32" spans="1:3">
      <c r="A32" t="s">
        <v>409</v>
      </c>
      <c r="B32">
        <v>0.52793384537659505</v>
      </c>
      <c r="C32" s="1">
        <v>4.3200073441955903E-14</v>
      </c>
    </row>
    <row r="33" spans="1:3">
      <c r="A33" t="s">
        <v>410</v>
      </c>
      <c r="B33">
        <v>0.58512618232334102</v>
      </c>
      <c r="C33" s="1">
        <v>1.20558140830499E-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5"/>
  <sheetViews>
    <sheetView workbookViewId="0">
      <selection activeCell="F20" sqref="F20"/>
    </sheetView>
  </sheetViews>
  <sheetFormatPr baseColWidth="10" defaultRowHeight="15" x14ac:dyDescent="0"/>
  <cols>
    <col min="1" max="1" width="10.1640625" bestFit="1" customWidth="1"/>
    <col min="2" max="2" width="12.83203125" bestFit="1" customWidth="1"/>
    <col min="3" max="3" width="12.1640625" bestFit="1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t="s">
        <v>411</v>
      </c>
      <c r="B2">
        <v>0.76397158533280396</v>
      </c>
      <c r="C2" s="1">
        <v>3.9571198039380398E-35</v>
      </c>
    </row>
    <row r="3" spans="1:3">
      <c r="A3" t="s">
        <v>412</v>
      </c>
      <c r="B3">
        <v>0.75077163763639798</v>
      </c>
      <c r="C3" s="1">
        <v>2.4393434807158701E-33</v>
      </c>
    </row>
    <row r="4" spans="1:3">
      <c r="A4" t="s">
        <v>413</v>
      </c>
      <c r="B4">
        <v>0.74207510748132699</v>
      </c>
      <c r="C4" s="1">
        <v>3.2091103426150598E-32</v>
      </c>
    </row>
    <row r="5" spans="1:3">
      <c r="A5" t="s">
        <v>414</v>
      </c>
      <c r="B5">
        <v>0.73750964359413096</v>
      </c>
      <c r="C5" s="1">
        <v>1.1913776808880199E-31</v>
      </c>
    </row>
    <row r="6" spans="1:3">
      <c r="A6" t="s">
        <v>415</v>
      </c>
      <c r="B6">
        <v>0.734147619917219</v>
      </c>
      <c r="C6" s="1">
        <v>3.0762516604763498E-31</v>
      </c>
    </row>
    <row r="7" spans="1:3">
      <c r="A7" t="s">
        <v>416</v>
      </c>
      <c r="B7">
        <v>0.73059966043549096</v>
      </c>
      <c r="C7" s="1">
        <v>8.2422237711110593E-31</v>
      </c>
    </row>
    <row r="8" spans="1:3">
      <c r="A8" t="s">
        <v>417</v>
      </c>
      <c r="B8">
        <v>0.72909332833227303</v>
      </c>
      <c r="C8" s="1">
        <v>1.24657429664687E-30</v>
      </c>
    </row>
    <row r="9" spans="1:3">
      <c r="A9" t="s">
        <v>418</v>
      </c>
      <c r="B9">
        <v>0.72525964839536095</v>
      </c>
      <c r="C9" s="1">
        <v>3.5286060443367798E-30</v>
      </c>
    </row>
    <row r="10" spans="1:3">
      <c r="A10" t="s">
        <v>419</v>
      </c>
      <c r="B10">
        <v>0.70672610007691405</v>
      </c>
      <c r="C10" s="1">
        <v>4.2548365628480997E-28</v>
      </c>
    </row>
    <row r="11" spans="1:3">
      <c r="A11" t="s">
        <v>420</v>
      </c>
      <c r="B11">
        <v>0.70651774757110997</v>
      </c>
      <c r="C11" s="1">
        <v>4.48080818484064E-28</v>
      </c>
    </row>
    <row r="12" spans="1:3">
      <c r="A12" t="s">
        <v>421</v>
      </c>
      <c r="B12">
        <v>0.70302353696426201</v>
      </c>
      <c r="C12" s="1">
        <v>1.06008174880405E-27</v>
      </c>
    </row>
    <row r="13" spans="1:3">
      <c r="A13" t="s">
        <v>422</v>
      </c>
      <c r="B13">
        <v>0.66782721398565803</v>
      </c>
      <c r="C13" s="1">
        <v>3.2337867070907898E-24</v>
      </c>
    </row>
    <row r="14" spans="1:3">
      <c r="A14" t="s">
        <v>423</v>
      </c>
      <c r="B14">
        <v>0.66669251041269295</v>
      </c>
      <c r="C14" s="1">
        <v>4.1130007126485602E-24</v>
      </c>
    </row>
    <row r="15" spans="1:3">
      <c r="A15" t="s">
        <v>424</v>
      </c>
      <c r="B15">
        <v>0.66479434295822404</v>
      </c>
      <c r="C15" s="1">
        <v>6.13566704574501E-24</v>
      </c>
    </row>
    <row r="16" spans="1:3">
      <c r="A16" t="s">
        <v>425</v>
      </c>
      <c r="B16">
        <v>0.66035684708564901</v>
      </c>
      <c r="C16" s="1">
        <v>1.5453629758300899E-23</v>
      </c>
    </row>
    <row r="17" spans="1:3">
      <c r="A17" t="s">
        <v>426</v>
      </c>
      <c r="B17">
        <v>0.66021795170216002</v>
      </c>
      <c r="C17" s="1">
        <v>1.5902945658589301E-23</v>
      </c>
    </row>
    <row r="18" spans="1:3">
      <c r="A18" t="s">
        <v>427</v>
      </c>
      <c r="B18">
        <v>0.65228971116867496</v>
      </c>
      <c r="C18" s="1">
        <v>7.9649753138367396E-23</v>
      </c>
    </row>
    <row r="19" spans="1:3">
      <c r="A19" t="s">
        <v>428</v>
      </c>
      <c r="B19">
        <v>0.64635337862355002</v>
      </c>
      <c r="C19" s="1">
        <v>2.5797356770067398E-22</v>
      </c>
    </row>
    <row r="20" spans="1:3">
      <c r="A20" t="s">
        <v>429</v>
      </c>
      <c r="B20">
        <v>0.63919791491406697</v>
      </c>
      <c r="C20" s="1">
        <v>1.0279459360425701E-21</v>
      </c>
    </row>
    <row r="21" spans="1:3">
      <c r="A21" t="s">
        <v>430</v>
      </c>
      <c r="B21">
        <v>0.630910625117591</v>
      </c>
      <c r="C21" s="1">
        <v>4.8735632170113299E-21</v>
      </c>
    </row>
    <row r="22" spans="1:3">
      <c r="A22" t="s">
        <v>431</v>
      </c>
      <c r="B22">
        <v>0.62092360010782999</v>
      </c>
      <c r="C22" s="1">
        <v>2.9905320275420199E-20</v>
      </c>
    </row>
    <row r="23" spans="1:3">
      <c r="A23" t="s">
        <v>432</v>
      </c>
      <c r="B23">
        <v>0.61777246605758995</v>
      </c>
      <c r="C23" s="1">
        <v>5.2303505610367699E-20</v>
      </c>
    </row>
    <row r="24" spans="1:3">
      <c r="A24" t="s">
        <v>433</v>
      </c>
      <c r="B24">
        <v>0.61416891762211701</v>
      </c>
      <c r="C24" s="1">
        <v>9.8365463461141005E-20</v>
      </c>
    </row>
    <row r="25" spans="1:3">
      <c r="A25" t="s">
        <v>434</v>
      </c>
      <c r="B25">
        <v>0.61141082924824697</v>
      </c>
      <c r="C25" s="1">
        <v>1.58647897068164E-19</v>
      </c>
    </row>
    <row r="26" spans="1:3">
      <c r="A26" t="s">
        <v>435</v>
      </c>
      <c r="B26">
        <v>0.60694638391605304</v>
      </c>
      <c r="C26" s="1">
        <v>3.4055949237913799E-19</v>
      </c>
    </row>
    <row r="27" spans="1:3">
      <c r="A27" t="s">
        <v>436</v>
      </c>
      <c r="B27">
        <v>0.60214876358244496</v>
      </c>
      <c r="C27" s="1">
        <v>7.6373905801615605E-19</v>
      </c>
    </row>
    <row r="28" spans="1:3">
      <c r="A28" t="s">
        <v>437</v>
      </c>
      <c r="B28">
        <v>0.601932800567477</v>
      </c>
      <c r="C28" s="1">
        <v>7.9176368634111904E-19</v>
      </c>
    </row>
    <row r="29" spans="1:3">
      <c r="A29" t="s">
        <v>438</v>
      </c>
      <c r="B29">
        <v>0.59966470423072404</v>
      </c>
      <c r="C29" s="1">
        <v>1.15411704562461E-18</v>
      </c>
    </row>
    <row r="30" spans="1:3">
      <c r="A30" t="s">
        <v>439</v>
      </c>
      <c r="B30">
        <v>0.59510222894011</v>
      </c>
      <c r="C30" s="1">
        <v>2.4409548751954401E-18</v>
      </c>
    </row>
    <row r="31" spans="1:3">
      <c r="A31" t="s">
        <v>440</v>
      </c>
      <c r="B31">
        <v>0.58815467826950996</v>
      </c>
      <c r="C31" s="1">
        <v>7.4669450492540894E-18</v>
      </c>
    </row>
    <row r="32" spans="1:3">
      <c r="A32" t="s">
        <v>441</v>
      </c>
      <c r="B32">
        <v>0.58602951657734303</v>
      </c>
      <c r="C32" s="1">
        <v>1.04559946457551E-17</v>
      </c>
    </row>
    <row r="33" spans="1:3">
      <c r="A33" t="s">
        <v>442</v>
      </c>
      <c r="B33">
        <v>0.58497700820396104</v>
      </c>
      <c r="C33" s="1">
        <v>1.2342090431068001E-17</v>
      </c>
    </row>
    <row r="34" spans="1:3">
      <c r="A34" t="s">
        <v>443</v>
      </c>
      <c r="B34">
        <v>0.58162016536453298</v>
      </c>
      <c r="C34" s="1">
        <v>2.08625766532058E-17</v>
      </c>
    </row>
    <row r="35" spans="1:3">
      <c r="A35" t="s">
        <v>444</v>
      </c>
      <c r="B35">
        <v>0.57096181208359598</v>
      </c>
      <c r="C35" s="1">
        <v>1.06205552754187E-16</v>
      </c>
    </row>
    <row r="36" spans="1:3">
      <c r="A36" t="s">
        <v>445</v>
      </c>
      <c r="B36">
        <v>0.56897099297676701</v>
      </c>
      <c r="C36" s="1">
        <v>1.4300451505770099E-16</v>
      </c>
    </row>
    <row r="37" spans="1:3">
      <c r="A37" t="s">
        <v>446</v>
      </c>
      <c r="B37">
        <v>0.55627031268679605</v>
      </c>
      <c r="C37" s="1">
        <v>9.1097749363956492E-16</v>
      </c>
    </row>
    <row r="38" spans="1:3">
      <c r="A38" t="s">
        <v>447</v>
      </c>
      <c r="B38">
        <v>0.55144784826371995</v>
      </c>
      <c r="C38" s="1">
        <v>1.80295944254009E-15</v>
      </c>
    </row>
    <row r="39" spans="1:3">
      <c r="A39" t="s">
        <v>448</v>
      </c>
      <c r="B39">
        <v>0.54951474011686696</v>
      </c>
      <c r="C39" s="1">
        <v>2.3631839149711801E-15</v>
      </c>
    </row>
    <row r="40" spans="1:3">
      <c r="A40" t="s">
        <v>449</v>
      </c>
      <c r="B40">
        <v>0.53134365723586996</v>
      </c>
      <c r="C40" s="1">
        <v>2.7670801799004601E-14</v>
      </c>
    </row>
    <row r="41" spans="1:3">
      <c r="A41" t="s">
        <v>450</v>
      </c>
      <c r="B41">
        <v>0.52947012930805704</v>
      </c>
      <c r="C41" s="1">
        <v>3.5366228526215601E-14</v>
      </c>
    </row>
    <row r="42" spans="1:3">
      <c r="A42" t="s">
        <v>451</v>
      </c>
      <c r="B42">
        <v>0.52562630421513501</v>
      </c>
      <c r="C42" s="1">
        <v>5.8234830956729E-14</v>
      </c>
    </row>
    <row r="43" spans="1:3">
      <c r="A43" t="s">
        <v>452</v>
      </c>
      <c r="B43">
        <v>0.51661717585935996</v>
      </c>
      <c r="C43" s="1">
        <v>1.82920036108947E-13</v>
      </c>
    </row>
    <row r="44" spans="1:3">
      <c r="A44" t="s">
        <v>453</v>
      </c>
      <c r="B44">
        <v>0.50849310133496095</v>
      </c>
      <c r="C44" s="1">
        <v>4.99026852415416E-13</v>
      </c>
    </row>
    <row r="45" spans="1:3">
      <c r="A45" t="s">
        <v>454</v>
      </c>
      <c r="B45">
        <v>0.500554443435272</v>
      </c>
      <c r="C45" s="1">
        <v>1.2972864149905299E-12</v>
      </c>
    </row>
    <row r="46" spans="1:3">
      <c r="A46" t="s">
        <v>455</v>
      </c>
      <c r="B46">
        <v>0.49020248499783398</v>
      </c>
      <c r="C46" s="1">
        <v>4.3475614516718703E-12</v>
      </c>
    </row>
    <row r="47" spans="1:3">
      <c r="A47" t="s">
        <v>456</v>
      </c>
      <c r="B47">
        <v>0.48701322745291997</v>
      </c>
      <c r="C47" s="1">
        <v>6.2593898472834698E-12</v>
      </c>
    </row>
    <row r="48" spans="1:3">
      <c r="A48" t="s">
        <v>457</v>
      </c>
      <c r="B48">
        <v>0.48632029133597598</v>
      </c>
      <c r="C48" s="1">
        <v>6.7718505199672102E-12</v>
      </c>
    </row>
    <row r="49" spans="1:3">
      <c r="A49" t="s">
        <v>458</v>
      </c>
      <c r="B49">
        <v>0.48622362120231</v>
      </c>
      <c r="C49" s="1">
        <v>6.8465061707843397E-12</v>
      </c>
    </row>
    <row r="50" spans="1:3">
      <c r="A50" t="s">
        <v>459</v>
      </c>
      <c r="B50">
        <v>0.47588635978029498</v>
      </c>
      <c r="C50" s="1">
        <v>2.1684083750983799E-11</v>
      </c>
    </row>
    <row r="51" spans="1:3">
      <c r="A51" t="s">
        <v>460</v>
      </c>
      <c r="B51">
        <v>0.47385309689601601</v>
      </c>
      <c r="C51" s="1">
        <v>2.7080917635655399E-11</v>
      </c>
    </row>
    <row r="52" spans="1:3">
      <c r="A52" t="s">
        <v>461</v>
      </c>
      <c r="B52">
        <v>0.47259751258719401</v>
      </c>
      <c r="C52" s="1">
        <v>3.104214138581E-11</v>
      </c>
    </row>
    <row r="53" spans="1:3">
      <c r="A53" t="s">
        <v>462</v>
      </c>
      <c r="B53">
        <v>0.46825834687191598</v>
      </c>
      <c r="C53" s="1">
        <v>4.95451853458558E-11</v>
      </c>
    </row>
    <row r="54" spans="1:3">
      <c r="A54" t="s">
        <v>463</v>
      </c>
      <c r="B54">
        <v>0.46594954274205602</v>
      </c>
      <c r="C54" s="1">
        <v>6.3370204216332595E-11</v>
      </c>
    </row>
    <row r="55" spans="1:3">
      <c r="A55" t="s">
        <v>464</v>
      </c>
      <c r="B55">
        <v>0.46547933366668598</v>
      </c>
      <c r="C55" s="1">
        <v>6.6612429674140195E-11</v>
      </c>
    </row>
    <row r="56" spans="1:3">
      <c r="A56" t="s">
        <v>465</v>
      </c>
      <c r="B56">
        <v>0.4404829302628</v>
      </c>
      <c r="C56" s="1">
        <v>8.4984357957939495E-10</v>
      </c>
    </row>
    <row r="57" spans="1:3">
      <c r="A57" t="s">
        <v>466</v>
      </c>
      <c r="B57">
        <v>0.43489379679054302</v>
      </c>
      <c r="C57" s="1">
        <v>1.46074242195386E-9</v>
      </c>
    </row>
    <row r="58" spans="1:3">
      <c r="A58" t="s">
        <v>467</v>
      </c>
      <c r="B58">
        <v>0.430523426909309</v>
      </c>
      <c r="C58" s="1">
        <v>2.21595338903695E-9</v>
      </c>
    </row>
    <row r="59" spans="1:3">
      <c r="A59" t="s">
        <v>468</v>
      </c>
      <c r="B59">
        <v>0.42767041376018999</v>
      </c>
      <c r="C59" s="1">
        <v>2.8995465043271899E-9</v>
      </c>
    </row>
    <row r="60" spans="1:3">
      <c r="A60" t="s">
        <v>469</v>
      </c>
      <c r="B60">
        <v>0.41871739128978303</v>
      </c>
      <c r="C60" s="1">
        <v>6.6342912114019198E-9</v>
      </c>
    </row>
    <row r="61" spans="1:3">
      <c r="A61" t="s">
        <v>470</v>
      </c>
      <c r="B61">
        <v>0.41298583716723097</v>
      </c>
      <c r="C61" s="1">
        <v>1.11291041471242E-8</v>
      </c>
    </row>
    <row r="62" spans="1:3">
      <c r="A62" t="s">
        <v>471</v>
      </c>
      <c r="B62">
        <v>0.40775473709563098</v>
      </c>
      <c r="C62" s="1">
        <v>1.7695410972492201E-8</v>
      </c>
    </row>
    <row r="63" spans="1:3">
      <c r="A63" t="s">
        <v>472</v>
      </c>
      <c r="B63">
        <v>0.38906901504963698</v>
      </c>
      <c r="C63" s="1">
        <v>8.7017278284212502E-8</v>
      </c>
    </row>
    <row r="64" spans="1:3">
      <c r="A64" t="s">
        <v>473</v>
      </c>
      <c r="B64">
        <v>0.38540427141449102</v>
      </c>
      <c r="C64" s="1">
        <v>1.17578616892326E-7</v>
      </c>
    </row>
    <row r="65" spans="1:3">
      <c r="A65" t="s">
        <v>474</v>
      </c>
      <c r="B65">
        <v>0.38331832641081498</v>
      </c>
      <c r="C65" s="1">
        <v>1.3932404977588099E-7</v>
      </c>
    </row>
    <row r="66" spans="1:3">
      <c r="A66" t="s">
        <v>475</v>
      </c>
      <c r="B66">
        <v>0.38300651222766202</v>
      </c>
      <c r="C66" s="1">
        <v>1.42888981121336E-7</v>
      </c>
    </row>
    <row r="67" spans="1:3">
      <c r="A67" t="s">
        <v>476</v>
      </c>
      <c r="B67">
        <v>0.37806643343277302</v>
      </c>
      <c r="C67" s="1">
        <v>2.12482674337318E-7</v>
      </c>
    </row>
    <row r="68" spans="1:3">
      <c r="A68" t="s">
        <v>477</v>
      </c>
      <c r="B68">
        <v>0.37533182588363101</v>
      </c>
      <c r="C68" s="1">
        <v>2.6393538342414799E-7</v>
      </c>
    </row>
    <row r="69" spans="1:3">
      <c r="A69" t="s">
        <v>478</v>
      </c>
      <c r="B69">
        <v>0.36160362370684501</v>
      </c>
      <c r="C69" s="1">
        <v>7.6101920247029798E-7</v>
      </c>
    </row>
    <row r="70" spans="1:3">
      <c r="A70" t="s">
        <v>479</v>
      </c>
      <c r="B70">
        <v>0.33080388712962799</v>
      </c>
      <c r="C70" s="1">
        <v>6.8872195827252296E-6</v>
      </c>
    </row>
    <row r="71" spans="1:3">
      <c r="A71" t="s">
        <v>480</v>
      </c>
      <c r="B71">
        <v>0.32552215840091703</v>
      </c>
      <c r="C71" s="1">
        <v>9.8188337817750406E-6</v>
      </c>
    </row>
    <row r="72" spans="1:3">
      <c r="A72" t="s">
        <v>481</v>
      </c>
      <c r="B72">
        <v>0.31875118251242801</v>
      </c>
      <c r="C72" s="1">
        <v>1.5323034276711198E-5</v>
      </c>
    </row>
    <row r="73" spans="1:3">
      <c r="A73" t="s">
        <v>482</v>
      </c>
      <c r="B73">
        <v>0.30473803693768797</v>
      </c>
      <c r="C73" s="1">
        <v>3.7222942313874903E-5</v>
      </c>
    </row>
    <row r="74" spans="1:3">
      <c r="A74" t="s">
        <v>483</v>
      </c>
      <c r="B74">
        <v>0.30380283232719402</v>
      </c>
      <c r="C74" s="1">
        <v>3.9431945609836503E-5</v>
      </c>
    </row>
    <row r="75" spans="1:3">
      <c r="A75" t="s">
        <v>484</v>
      </c>
      <c r="B75">
        <v>0.30231192888097602</v>
      </c>
      <c r="C75" s="1">
        <v>4.32102921309958E-5</v>
      </c>
    </row>
    <row r="76" spans="1:3">
      <c r="A76" t="s">
        <v>485</v>
      </c>
      <c r="B76">
        <v>0.28505636679819302</v>
      </c>
      <c r="C76">
        <v>1.2023105060767299E-4</v>
      </c>
    </row>
    <row r="77" spans="1:3">
      <c r="A77" t="s">
        <v>486</v>
      </c>
      <c r="B77">
        <v>0.28378604691256298</v>
      </c>
      <c r="C77">
        <v>1.29307068361773E-4</v>
      </c>
    </row>
    <row r="78" spans="1:3">
      <c r="A78" t="s">
        <v>487</v>
      </c>
      <c r="B78">
        <v>0.279297976519504</v>
      </c>
      <c r="C78">
        <v>1.6675673614082199E-4</v>
      </c>
    </row>
    <row r="79" spans="1:3">
      <c r="A79" t="s">
        <v>488</v>
      </c>
      <c r="B79">
        <v>0.27535454426337902</v>
      </c>
      <c r="C79">
        <v>2.0777972103456E-4</v>
      </c>
    </row>
    <row r="80" spans="1:3">
      <c r="A80" t="s">
        <v>489</v>
      </c>
      <c r="B80">
        <v>0.24754396803093401</v>
      </c>
      <c r="C80">
        <v>8.9413463048410296E-4</v>
      </c>
    </row>
    <row r="81" spans="1:3">
      <c r="A81" t="s">
        <v>490</v>
      </c>
      <c r="B81">
        <v>0.21435845834748901</v>
      </c>
      <c r="C81">
        <v>4.1697284353999498E-3</v>
      </c>
    </row>
    <row r="82" spans="1:3">
      <c r="A82" t="s">
        <v>491</v>
      </c>
      <c r="B82">
        <v>0.20430635092711699</v>
      </c>
      <c r="C82">
        <v>6.3778898423930298E-3</v>
      </c>
    </row>
    <row r="83" spans="1:3">
      <c r="A83" t="s">
        <v>492</v>
      </c>
      <c r="B83">
        <v>0.19083843065954201</v>
      </c>
      <c r="C83">
        <v>1.0947206826129799E-2</v>
      </c>
    </row>
    <row r="84" spans="1:3">
      <c r="A84" t="s">
        <v>493</v>
      </c>
      <c r="B84">
        <v>0.186449590920886</v>
      </c>
      <c r="C84">
        <v>1.2962283798700701E-2</v>
      </c>
    </row>
    <row r="85" spans="1:3">
      <c r="A85" t="s">
        <v>494</v>
      </c>
      <c r="B85">
        <v>0.18430934840406399</v>
      </c>
      <c r="C85">
        <v>1.40579549923186E-2</v>
      </c>
    </row>
    <row r="86" spans="1:3">
      <c r="A86" t="s">
        <v>495</v>
      </c>
      <c r="B86">
        <v>0.17707365196087399</v>
      </c>
      <c r="C86">
        <v>1.8384426250963998E-2</v>
      </c>
    </row>
    <row r="87" spans="1:3">
      <c r="A87" t="s">
        <v>496</v>
      </c>
      <c r="B87">
        <v>0.16786938151062</v>
      </c>
      <c r="C87">
        <v>2.55221610663828E-2</v>
      </c>
    </row>
    <row r="88" spans="1:3">
      <c r="A88" t="s">
        <v>497</v>
      </c>
      <c r="B88">
        <v>0.16593102031040199</v>
      </c>
      <c r="C88">
        <v>2.7296472882832899E-2</v>
      </c>
    </row>
    <row r="89" spans="1:3">
      <c r="A89" t="s">
        <v>498</v>
      </c>
      <c r="B89">
        <v>0.16440035594089</v>
      </c>
      <c r="C89">
        <v>2.8771185186048698E-2</v>
      </c>
    </row>
    <row r="90" spans="1:3">
      <c r="A90" t="s">
        <v>499</v>
      </c>
      <c r="B90">
        <v>0.15547282489895001</v>
      </c>
      <c r="C90">
        <v>3.8794670143670301E-2</v>
      </c>
    </row>
    <row r="91" spans="1:3">
      <c r="A91" t="s">
        <v>500</v>
      </c>
      <c r="B91">
        <v>0.154400922094029</v>
      </c>
      <c r="C91">
        <v>4.0175709110617401E-2</v>
      </c>
    </row>
    <row r="92" spans="1:3">
      <c r="A92" t="s">
        <v>501</v>
      </c>
      <c r="B92">
        <v>0.14612418550910999</v>
      </c>
      <c r="C92">
        <v>5.2293260168470503E-2</v>
      </c>
    </row>
    <row r="93" spans="1:3">
      <c r="A93" t="s">
        <v>502</v>
      </c>
      <c r="B93">
        <v>0.10530460869876999</v>
      </c>
      <c r="C93">
        <v>0.16303333722334801</v>
      </c>
    </row>
    <row r="94" spans="1:3">
      <c r="A94" t="s">
        <v>503</v>
      </c>
      <c r="B94">
        <v>9.4971963172838195E-2</v>
      </c>
      <c r="C94">
        <v>0.20860460077214199</v>
      </c>
    </row>
    <row r="95" spans="1:3">
      <c r="A95" t="s">
        <v>504</v>
      </c>
      <c r="B95">
        <v>9.1391722654614496E-2</v>
      </c>
      <c r="C95">
        <v>0.22635313093732101</v>
      </c>
    </row>
    <row r="96" spans="1:3">
      <c r="A96" t="s">
        <v>505</v>
      </c>
      <c r="B96">
        <v>7.7629681157862507E-2</v>
      </c>
      <c r="C96">
        <v>0.304406842835102</v>
      </c>
    </row>
    <row r="97" spans="1:3">
      <c r="A97" t="s">
        <v>506</v>
      </c>
      <c r="B97">
        <v>5.8524569741745899E-2</v>
      </c>
      <c r="C97">
        <v>0.43906941184187998</v>
      </c>
    </row>
    <row r="98" spans="1:3">
      <c r="A98" t="s">
        <v>507</v>
      </c>
      <c r="B98">
        <v>3.5686323690605301E-2</v>
      </c>
      <c r="C98">
        <v>0.63723943551942397</v>
      </c>
    </row>
    <row r="99" spans="1:3">
      <c r="A99" t="s">
        <v>508</v>
      </c>
      <c r="B99">
        <v>2.93985462803079E-2</v>
      </c>
      <c r="C99">
        <v>0.69769413175074502</v>
      </c>
    </row>
    <row r="100" spans="1:3">
      <c r="A100" t="s">
        <v>509</v>
      </c>
      <c r="B100">
        <v>1.2108976856281199E-2</v>
      </c>
      <c r="C100">
        <v>0.87290951139395401</v>
      </c>
    </row>
    <row r="101" spans="1:3">
      <c r="A101" t="s">
        <v>510</v>
      </c>
      <c r="B101">
        <v>1.0175543275158599E-2</v>
      </c>
      <c r="C101">
        <v>0.89306959389529095</v>
      </c>
    </row>
    <row r="102" spans="1:3">
      <c r="A102" t="s">
        <v>511</v>
      </c>
      <c r="B102">
        <v>-1.04888632989682E-2</v>
      </c>
      <c r="C102">
        <v>0.88979757414556604</v>
      </c>
    </row>
    <row r="103" spans="1:3">
      <c r="A103" t="s">
        <v>512</v>
      </c>
      <c r="B103">
        <v>-2.6909902395980699E-2</v>
      </c>
      <c r="C103">
        <v>0.72218450425639202</v>
      </c>
    </row>
    <row r="104" spans="1:3">
      <c r="A104" t="s">
        <v>513</v>
      </c>
      <c r="B104">
        <v>-4.0989070799715401E-2</v>
      </c>
      <c r="C104">
        <v>0.58803337578779202</v>
      </c>
    </row>
    <row r="105" spans="1:3">
      <c r="A105" t="s">
        <v>514</v>
      </c>
      <c r="B105">
        <v>-4.1720772610601198E-2</v>
      </c>
      <c r="C105">
        <v>0.58138264577230503</v>
      </c>
    </row>
    <row r="106" spans="1:3">
      <c r="A106" t="s">
        <v>515</v>
      </c>
      <c r="B106">
        <v>-6.3050703681931303E-2</v>
      </c>
      <c r="C106">
        <v>0.40443784287205498</v>
      </c>
    </row>
    <row r="107" spans="1:3">
      <c r="A107" t="s">
        <v>516</v>
      </c>
      <c r="B107">
        <v>-9.94697699015549E-2</v>
      </c>
      <c r="C107">
        <v>0.18775409020994999</v>
      </c>
    </row>
    <row r="108" spans="1:3">
      <c r="A108" t="s">
        <v>517</v>
      </c>
      <c r="B108">
        <v>-9.9984590876990895E-2</v>
      </c>
      <c r="C108">
        <v>0.18546845228533501</v>
      </c>
    </row>
    <row r="109" spans="1:3">
      <c r="A109" t="s">
        <v>518</v>
      </c>
      <c r="B109">
        <v>-0.166875265325306</v>
      </c>
      <c r="C109">
        <v>2.6419380516443599E-2</v>
      </c>
    </row>
    <row r="110" spans="1:3">
      <c r="A110" t="s">
        <v>519</v>
      </c>
      <c r="B110">
        <v>-0.21036682513461</v>
      </c>
      <c r="C110">
        <v>4.9474058820849097E-3</v>
      </c>
    </row>
    <row r="111" spans="1:3">
      <c r="A111" t="s">
        <v>520</v>
      </c>
      <c r="B111">
        <v>-0.23205765396195299</v>
      </c>
      <c r="C111">
        <v>1.8836386499439799E-3</v>
      </c>
    </row>
    <row r="112" spans="1:3">
      <c r="A112" t="s">
        <v>521</v>
      </c>
      <c r="B112">
        <v>-0.236879726566185</v>
      </c>
      <c r="C112">
        <v>1.5011804648007599E-3</v>
      </c>
    </row>
    <row r="113" spans="1:3">
      <c r="A113" t="s">
        <v>522</v>
      </c>
      <c r="B113">
        <v>-0.24108801824492401</v>
      </c>
      <c r="C113">
        <v>1.22686995686875E-3</v>
      </c>
    </row>
    <row r="114" spans="1:3">
      <c r="A114" t="s">
        <v>523</v>
      </c>
      <c r="B114">
        <v>-0.25124698037857501</v>
      </c>
      <c r="C114">
        <v>7.4296039441289305E-4</v>
      </c>
    </row>
    <row r="115" spans="1:3">
      <c r="A115" t="s">
        <v>524</v>
      </c>
      <c r="B115">
        <v>-0.25910764268270797</v>
      </c>
      <c r="C115">
        <v>4.9685762707013601E-4</v>
      </c>
    </row>
    <row r="116" spans="1:3">
      <c r="A116" t="s">
        <v>525</v>
      </c>
      <c r="B116">
        <v>-0.261854055003648</v>
      </c>
      <c r="C116">
        <v>4.3042133784463302E-4</v>
      </c>
    </row>
    <row r="117" spans="1:3">
      <c r="A117" t="s">
        <v>526</v>
      </c>
      <c r="B117">
        <v>-0.270006614459747</v>
      </c>
      <c r="C117">
        <v>2.7852756137297099E-4</v>
      </c>
    </row>
    <row r="118" spans="1:3">
      <c r="A118" t="s">
        <v>527</v>
      </c>
      <c r="B118">
        <v>-0.384134338888244</v>
      </c>
      <c r="C118" s="1">
        <v>1.3039376378105301E-7</v>
      </c>
    </row>
    <row r="119" spans="1:3">
      <c r="A119" t="s">
        <v>528</v>
      </c>
      <c r="B119">
        <v>-0.40255256096015202</v>
      </c>
      <c r="C119" s="1">
        <v>2.7844926534750301E-8</v>
      </c>
    </row>
    <row r="120" spans="1:3">
      <c r="A120" t="s">
        <v>529</v>
      </c>
      <c r="B120">
        <v>-0.40556552825675901</v>
      </c>
      <c r="C120" s="1">
        <v>2.1435105172970299E-8</v>
      </c>
    </row>
    <row r="121" spans="1:3">
      <c r="A121" t="s">
        <v>530</v>
      </c>
      <c r="B121">
        <v>-0.42466135149561801</v>
      </c>
      <c r="C121" s="1">
        <v>3.8398715488908E-9</v>
      </c>
    </row>
    <row r="122" spans="1:3">
      <c r="A122" t="s">
        <v>531</v>
      </c>
      <c r="B122">
        <v>-0.474675634278025</v>
      </c>
      <c r="C122" s="1">
        <v>2.4756694088991501E-11</v>
      </c>
    </row>
    <row r="123" spans="1:3">
      <c r="A123" t="s">
        <v>532</v>
      </c>
      <c r="B123">
        <v>-0.49350894404362999</v>
      </c>
      <c r="C123" s="1">
        <v>2.9676005046156701E-12</v>
      </c>
    </row>
    <row r="124" spans="1:3">
      <c r="A124" t="s">
        <v>533</v>
      </c>
      <c r="B124">
        <v>-0.51404423612758199</v>
      </c>
      <c r="C124" s="1">
        <v>2.5208906619348801E-13</v>
      </c>
    </row>
    <row r="125" spans="1:3">
      <c r="A125" t="s">
        <v>534</v>
      </c>
      <c r="B125">
        <v>-0.57887563889071303</v>
      </c>
      <c r="C125" s="1">
        <v>3.1902517627061198E-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E19" sqref="E19"/>
    </sheetView>
  </sheetViews>
  <sheetFormatPr baseColWidth="10" defaultRowHeight="15" x14ac:dyDescent="0"/>
  <cols>
    <col min="1" max="1" width="9.33203125" bestFit="1" customWidth="1"/>
    <col min="2" max="2" width="12.83203125" bestFit="1" customWidth="1"/>
    <col min="3" max="3" width="12.1640625" bestFit="1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t="s">
        <v>535</v>
      </c>
      <c r="B2">
        <v>-0.77371044167138503</v>
      </c>
      <c r="C2" s="1">
        <v>1.58480343335202E-36</v>
      </c>
    </row>
    <row r="3" spans="1:3">
      <c r="A3" t="s">
        <v>536</v>
      </c>
      <c r="B3">
        <v>-0.75404139845384199</v>
      </c>
      <c r="C3" s="1">
        <v>9.0048238540419507E-34</v>
      </c>
    </row>
    <row r="4" spans="1:3">
      <c r="A4" t="s">
        <v>537</v>
      </c>
      <c r="B4">
        <v>-0.74311343344696801</v>
      </c>
      <c r="C4" s="1">
        <v>2.37216147591721E-32</v>
      </c>
    </row>
    <row r="5" spans="1:3">
      <c r="A5" t="s">
        <v>538</v>
      </c>
      <c r="B5">
        <v>-0.72523475447368102</v>
      </c>
      <c r="C5" s="1">
        <v>3.5523234254824202E-30</v>
      </c>
    </row>
    <row r="6" spans="1:3">
      <c r="A6" t="s">
        <v>539</v>
      </c>
      <c r="B6">
        <v>-0.71371494895038801</v>
      </c>
      <c r="C6" s="1">
        <v>7.3021957373639795E-29</v>
      </c>
    </row>
    <row r="7" spans="1:3">
      <c r="A7" t="s">
        <v>540</v>
      </c>
      <c r="B7">
        <v>-0.67040657808547999</v>
      </c>
      <c r="C7" s="1">
        <v>1.8645327152248101E-24</v>
      </c>
    </row>
    <row r="8" spans="1:3">
      <c r="A8" t="s">
        <v>541</v>
      </c>
      <c r="B8">
        <v>-0.63652978647113401</v>
      </c>
      <c r="C8" s="1">
        <v>1.7053573459453398E-21</v>
      </c>
    </row>
    <row r="9" spans="1:3">
      <c r="A9" t="s">
        <v>542</v>
      </c>
      <c r="B9">
        <v>-0.54002792371623898</v>
      </c>
      <c r="C9" s="1">
        <v>8.6970018665906193E-15</v>
      </c>
    </row>
    <row r="10" spans="1:3">
      <c r="A10" t="s">
        <v>543</v>
      </c>
      <c r="B10">
        <v>-0.49869370452480899</v>
      </c>
      <c r="C10" s="1">
        <v>1.61713771817807E-12</v>
      </c>
    </row>
    <row r="11" spans="1:3">
      <c r="A11" t="s">
        <v>544</v>
      </c>
      <c r="B11">
        <v>-0.45645630953786798</v>
      </c>
      <c r="C11" s="1">
        <v>1.7102935012903801E-10</v>
      </c>
    </row>
    <row r="12" spans="1:3">
      <c r="A12" t="s">
        <v>545</v>
      </c>
      <c r="B12">
        <v>-0.45189529956205898</v>
      </c>
      <c r="C12" s="1">
        <v>2.7262747522638702E-10</v>
      </c>
    </row>
    <row r="13" spans="1:3">
      <c r="A13" t="s">
        <v>546</v>
      </c>
      <c r="B13">
        <v>-0.45044997583445001</v>
      </c>
      <c r="C13" s="1">
        <v>3.15585838883711E-10</v>
      </c>
    </row>
    <row r="14" spans="1:3">
      <c r="A14" t="s">
        <v>547</v>
      </c>
      <c r="B14">
        <v>-0.44960310354440303</v>
      </c>
      <c r="C14" s="1">
        <v>3.4372788502735502E-10</v>
      </c>
    </row>
    <row r="15" spans="1:3">
      <c r="A15" t="s">
        <v>548</v>
      </c>
      <c r="B15">
        <v>-0.43343888730222802</v>
      </c>
      <c r="C15" s="1">
        <v>1.67923114199795E-9</v>
      </c>
    </row>
    <row r="16" spans="1:3">
      <c r="A16" t="s">
        <v>549</v>
      </c>
      <c r="B16">
        <v>-0.42556590110605302</v>
      </c>
      <c r="C16" s="1">
        <v>3.5299789142711398E-9</v>
      </c>
    </row>
    <row r="17" spans="1:3">
      <c r="A17" t="s">
        <v>550</v>
      </c>
      <c r="B17">
        <v>-0.36403936554536798</v>
      </c>
      <c r="C17" s="1">
        <v>6.3291577897835097E-7</v>
      </c>
    </row>
    <row r="18" spans="1:3">
      <c r="A18" t="s">
        <v>551</v>
      </c>
      <c r="B18">
        <v>-0.36070001431048998</v>
      </c>
      <c r="C18" s="1">
        <v>8.1456283019393799E-7</v>
      </c>
    </row>
    <row r="19" spans="1:3">
      <c r="A19" t="s">
        <v>552</v>
      </c>
      <c r="B19">
        <v>-0.31469008804974002</v>
      </c>
      <c r="C19" s="1">
        <v>1.99094267098002E-5</v>
      </c>
    </row>
    <row r="20" spans="1:3">
      <c r="A20" t="s">
        <v>553</v>
      </c>
      <c r="B20">
        <v>-0.27762298550646802</v>
      </c>
      <c r="C20">
        <v>1.83160035540955E-4</v>
      </c>
    </row>
    <row r="21" spans="1:3">
      <c r="A21" t="s">
        <v>554</v>
      </c>
      <c r="B21">
        <v>-0.243881911089079</v>
      </c>
      <c r="C21">
        <v>1.07097671266564E-3</v>
      </c>
    </row>
    <row r="22" spans="1:3">
      <c r="A22" t="s">
        <v>555</v>
      </c>
      <c r="B22">
        <v>-0.206543459564761</v>
      </c>
      <c r="C22">
        <v>5.8117424636217304E-3</v>
      </c>
    </row>
    <row r="23" spans="1:3">
      <c r="A23" t="s">
        <v>556</v>
      </c>
      <c r="B23">
        <v>-0.19567018053868501</v>
      </c>
      <c r="C23">
        <v>9.0526972172147203E-3</v>
      </c>
    </row>
    <row r="24" spans="1:3">
      <c r="A24" t="s">
        <v>557</v>
      </c>
      <c r="B24">
        <v>-0.18157174587623201</v>
      </c>
      <c r="C24">
        <v>1.55769712234472E-2</v>
      </c>
    </row>
    <row r="25" spans="1:3">
      <c r="A25" t="s">
        <v>558</v>
      </c>
      <c r="B25">
        <v>-0.110678880128355</v>
      </c>
      <c r="C25">
        <v>0.142494857563882</v>
      </c>
    </row>
    <row r="26" spans="1:3">
      <c r="A26" t="s">
        <v>559</v>
      </c>
      <c r="B26">
        <v>-8.5351621214971002E-2</v>
      </c>
      <c r="C26">
        <v>0.25866735874149099</v>
      </c>
    </row>
    <row r="27" spans="1:3">
      <c r="A27" t="s">
        <v>560</v>
      </c>
      <c r="B27">
        <v>-2.68557098923538E-2</v>
      </c>
      <c r="C27">
        <v>0.72272106553069904</v>
      </c>
    </row>
    <row r="28" spans="1:3">
      <c r="A28" t="s">
        <v>561</v>
      </c>
      <c r="B28">
        <v>-2.0623992854368101E-2</v>
      </c>
      <c r="C28">
        <v>0.78526119726322396</v>
      </c>
    </row>
    <row r="29" spans="1:3">
      <c r="A29" t="s">
        <v>562</v>
      </c>
      <c r="B29">
        <v>-1.5911548942987901E-2</v>
      </c>
      <c r="C29">
        <v>0.83350936645477303</v>
      </c>
    </row>
    <row r="30" spans="1:3">
      <c r="A30" t="s">
        <v>563</v>
      </c>
      <c r="B30">
        <v>7.1707952489276999E-2</v>
      </c>
      <c r="C30">
        <v>0.34288791971869298</v>
      </c>
    </row>
    <row r="31" spans="1:3">
      <c r="A31" t="s">
        <v>564</v>
      </c>
      <c r="B31">
        <v>0.220927428690262</v>
      </c>
      <c r="C31">
        <v>3.1264314168223599E-3</v>
      </c>
    </row>
    <row r="32" spans="1:3">
      <c r="A32" t="s">
        <v>565</v>
      </c>
      <c r="B32">
        <v>0.35982388213910599</v>
      </c>
      <c r="C32" s="1">
        <v>8.6989979613970498E-7</v>
      </c>
    </row>
    <row r="33" spans="1:3">
      <c r="A33" t="s">
        <v>566</v>
      </c>
      <c r="B33">
        <v>0.44129919393560701</v>
      </c>
      <c r="C33" s="1">
        <v>7.8455920562935303E-10</v>
      </c>
    </row>
    <row r="34" spans="1:3">
      <c r="A34" t="s">
        <v>567</v>
      </c>
      <c r="B34">
        <v>0.44338208912358301</v>
      </c>
      <c r="C34" s="1">
        <v>6.3918825085349199E-10</v>
      </c>
    </row>
    <row r="35" spans="1:3">
      <c r="A35" t="s">
        <v>568</v>
      </c>
      <c r="B35">
        <v>0.45751961205818698</v>
      </c>
      <c r="C35" s="1">
        <v>1.5326080273556E-10</v>
      </c>
    </row>
    <row r="36" spans="1:3">
      <c r="A36" t="s">
        <v>569</v>
      </c>
      <c r="B36">
        <v>0.47913676773120001</v>
      </c>
      <c r="C36" s="1">
        <v>1.51535284121408E-11</v>
      </c>
    </row>
    <row r="37" spans="1:3">
      <c r="A37" t="s">
        <v>570</v>
      </c>
      <c r="B37">
        <v>0.57253929802548797</v>
      </c>
      <c r="C37" s="1">
        <v>8.37816821420781E-17</v>
      </c>
    </row>
    <row r="38" spans="1:3">
      <c r="A38" t="s">
        <v>571</v>
      </c>
      <c r="B38">
        <v>0.59609091619294297</v>
      </c>
      <c r="C38" s="1">
        <v>2.07731719898719E-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9"/>
  <sheetViews>
    <sheetView workbookViewId="0">
      <selection activeCell="G13" sqref="G13"/>
    </sheetView>
  </sheetViews>
  <sheetFormatPr baseColWidth="10" defaultRowHeight="15" x14ac:dyDescent="0"/>
  <cols>
    <col min="1" max="1" width="10.1640625" bestFit="1" customWidth="1"/>
    <col min="2" max="2" width="12.83203125" bestFit="1" customWidth="1"/>
    <col min="3" max="3" width="12.1640625" bestFit="1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t="s">
        <v>572</v>
      </c>
      <c r="B2">
        <v>-0.74176277918461198</v>
      </c>
      <c r="C2" s="1">
        <v>3.5134885967398702E-32</v>
      </c>
    </row>
    <row r="3" spans="1:3">
      <c r="A3" t="s">
        <v>573</v>
      </c>
      <c r="B3">
        <v>-0.70868900428557902</v>
      </c>
      <c r="C3" s="1">
        <v>2.6072779875251202E-28</v>
      </c>
    </row>
    <row r="4" spans="1:3">
      <c r="A4" t="s">
        <v>574</v>
      </c>
      <c r="B4">
        <v>-0.65973273764240903</v>
      </c>
      <c r="C4" s="1">
        <v>1.75755186136251E-23</v>
      </c>
    </row>
    <row r="5" spans="1:3">
      <c r="A5" t="s">
        <v>575</v>
      </c>
      <c r="B5">
        <v>-0.65405167606365899</v>
      </c>
      <c r="C5" s="1">
        <v>5.5910348778602701E-23</v>
      </c>
    </row>
    <row r="6" spans="1:3">
      <c r="A6" t="s">
        <v>576</v>
      </c>
      <c r="B6">
        <v>-0.64326098541778498</v>
      </c>
      <c r="C6" s="1">
        <v>4.7098195401818099E-22</v>
      </c>
    </row>
    <row r="7" spans="1:3">
      <c r="A7" t="s">
        <v>577</v>
      </c>
      <c r="B7">
        <v>-0.633595348521931</v>
      </c>
      <c r="C7" s="1">
        <v>2.95890923871479E-21</v>
      </c>
    </row>
    <row r="8" spans="1:3">
      <c r="A8" t="s">
        <v>578</v>
      </c>
      <c r="B8">
        <v>-0.61786762556587105</v>
      </c>
      <c r="C8" s="1">
        <v>5.1432676949021998E-20</v>
      </c>
    </row>
    <row r="9" spans="1:3">
      <c r="A9" t="s">
        <v>579</v>
      </c>
      <c r="B9">
        <v>-0.60524074064881705</v>
      </c>
      <c r="C9" s="1">
        <v>4.5453718999575697E-19</v>
      </c>
    </row>
    <row r="10" spans="1:3">
      <c r="A10" t="s">
        <v>580</v>
      </c>
      <c r="B10">
        <v>-0.60170386215629401</v>
      </c>
      <c r="C10" s="1">
        <v>8.22571308755927E-19</v>
      </c>
    </row>
    <row r="11" spans="1:3">
      <c r="A11" t="s">
        <v>581</v>
      </c>
      <c r="B11">
        <v>-0.59996390209386596</v>
      </c>
      <c r="C11" s="1">
        <v>1.09833657375495E-18</v>
      </c>
    </row>
    <row r="12" spans="1:3">
      <c r="A12" t="s">
        <v>582</v>
      </c>
      <c r="B12">
        <v>-0.58176244687004097</v>
      </c>
      <c r="C12" s="1">
        <v>2.0406008217764501E-17</v>
      </c>
    </row>
    <row r="13" spans="1:3">
      <c r="A13" t="s">
        <v>583</v>
      </c>
      <c r="B13">
        <v>-0.57744726215133402</v>
      </c>
      <c r="C13" s="1">
        <v>3.9732232389910497E-17</v>
      </c>
    </row>
    <row r="14" spans="1:3">
      <c r="A14" t="s">
        <v>584</v>
      </c>
      <c r="B14">
        <v>-0.54588530115151401</v>
      </c>
      <c r="C14" s="1">
        <v>3.9092630329684301E-15</v>
      </c>
    </row>
    <row r="15" spans="1:3">
      <c r="A15" t="s">
        <v>585</v>
      </c>
      <c r="B15">
        <v>-0.53467659041182303</v>
      </c>
      <c r="C15" s="1">
        <v>1.7816004249078401E-14</v>
      </c>
    </row>
    <row r="16" spans="1:3">
      <c r="A16" t="s">
        <v>586</v>
      </c>
      <c r="B16">
        <v>-0.53022413613923902</v>
      </c>
      <c r="C16" s="1">
        <v>3.2046420215704801E-14</v>
      </c>
    </row>
    <row r="17" spans="1:3">
      <c r="A17" t="s">
        <v>587</v>
      </c>
      <c r="B17">
        <v>-0.51160069041880896</v>
      </c>
      <c r="C17" s="1">
        <v>3.41006428104619E-13</v>
      </c>
    </row>
    <row r="18" spans="1:3">
      <c r="A18" t="s">
        <v>588</v>
      </c>
      <c r="B18">
        <v>-0.50160555884338498</v>
      </c>
      <c r="C18" s="1">
        <v>1.1447564423165201E-12</v>
      </c>
    </row>
    <row r="19" spans="1:3">
      <c r="A19" t="s">
        <v>589</v>
      </c>
      <c r="B19">
        <v>-0.496927600788028</v>
      </c>
      <c r="C19" s="1">
        <v>1.9909336126984401E-12</v>
      </c>
    </row>
    <row r="20" spans="1:3">
      <c r="A20" t="s">
        <v>590</v>
      </c>
      <c r="B20">
        <v>-0.48971054021227001</v>
      </c>
      <c r="C20" s="1">
        <v>4.6001112524737097E-12</v>
      </c>
    </row>
    <row r="21" spans="1:3">
      <c r="A21" t="s">
        <v>591</v>
      </c>
      <c r="B21">
        <v>-0.48056785754115999</v>
      </c>
      <c r="C21" s="1">
        <v>1.2926274147659499E-11</v>
      </c>
    </row>
    <row r="22" spans="1:3">
      <c r="A22" t="s">
        <v>592</v>
      </c>
      <c r="B22">
        <v>-0.46661536580963198</v>
      </c>
      <c r="C22" s="1">
        <v>5.9039598040814899E-11</v>
      </c>
    </row>
    <row r="23" spans="1:3">
      <c r="A23" t="s">
        <v>593</v>
      </c>
      <c r="B23">
        <v>-0.45377164009905702</v>
      </c>
      <c r="C23" s="1">
        <v>2.2522985789248101E-10</v>
      </c>
    </row>
    <row r="24" spans="1:3">
      <c r="A24" s="3">
        <v>43532</v>
      </c>
      <c r="B24">
        <v>-0.43094248765276899</v>
      </c>
      <c r="C24" s="1">
        <v>2.1296960349861799E-9</v>
      </c>
    </row>
    <row r="25" spans="1:3">
      <c r="A25" t="s">
        <v>594</v>
      </c>
      <c r="B25">
        <v>-0.43067607150805798</v>
      </c>
      <c r="C25" s="1">
        <v>2.1841502424549198E-9</v>
      </c>
    </row>
    <row r="26" spans="1:3">
      <c r="A26" t="s">
        <v>595</v>
      </c>
      <c r="B26">
        <v>-0.427783189725289</v>
      </c>
      <c r="C26" s="1">
        <v>2.8690286543716598E-9</v>
      </c>
    </row>
    <row r="27" spans="1:3">
      <c r="A27" t="s">
        <v>596</v>
      </c>
      <c r="B27">
        <v>-0.41594699156738002</v>
      </c>
      <c r="C27" s="1">
        <v>8.52932576273746E-9</v>
      </c>
    </row>
    <row r="28" spans="1:3">
      <c r="A28" t="s">
        <v>597</v>
      </c>
      <c r="B28">
        <v>-0.39178066584695898</v>
      </c>
      <c r="C28" s="1">
        <v>6.9478533567255896E-8</v>
      </c>
    </row>
    <row r="29" spans="1:3">
      <c r="A29" t="s">
        <v>598</v>
      </c>
      <c r="B29">
        <v>-0.39097345904459602</v>
      </c>
      <c r="C29" s="1">
        <v>7.4309160689307106E-8</v>
      </c>
    </row>
    <row r="30" spans="1:3">
      <c r="A30" t="s">
        <v>599</v>
      </c>
      <c r="B30">
        <v>-0.38253073478057398</v>
      </c>
      <c r="C30" s="1">
        <v>1.4849753369370199E-7</v>
      </c>
    </row>
    <row r="31" spans="1:3">
      <c r="A31" t="s">
        <v>600</v>
      </c>
      <c r="B31">
        <v>-0.37522363737470199</v>
      </c>
      <c r="C31" s="1">
        <v>2.66198546564385E-7</v>
      </c>
    </row>
    <row r="32" spans="1:3">
      <c r="A32" t="s">
        <v>601</v>
      </c>
      <c r="B32">
        <v>-0.37504943086837</v>
      </c>
      <c r="C32" s="1">
        <v>2.6988181630688798E-7</v>
      </c>
    </row>
    <row r="33" spans="1:3">
      <c r="A33" t="s">
        <v>602</v>
      </c>
      <c r="B33">
        <v>-0.35260215790258498</v>
      </c>
      <c r="C33" s="1">
        <v>1.4843562122667001E-6</v>
      </c>
    </row>
    <row r="34" spans="1:3">
      <c r="A34" t="s">
        <v>603</v>
      </c>
      <c r="B34">
        <v>-0.33794847487981799</v>
      </c>
      <c r="C34" s="1">
        <v>4.21810368885184E-6</v>
      </c>
    </row>
    <row r="35" spans="1:3">
      <c r="A35" t="s">
        <v>604</v>
      </c>
      <c r="B35">
        <v>-0.335755232271643</v>
      </c>
      <c r="C35" s="1">
        <v>4.9096120528885397E-6</v>
      </c>
    </row>
    <row r="36" spans="1:3">
      <c r="A36" t="s">
        <v>605</v>
      </c>
      <c r="B36">
        <v>-0.33365093980201099</v>
      </c>
      <c r="C36" s="1">
        <v>5.6732383698241697E-6</v>
      </c>
    </row>
    <row r="37" spans="1:3">
      <c r="A37" t="s">
        <v>606</v>
      </c>
      <c r="B37">
        <v>-0.33102032490226302</v>
      </c>
      <c r="C37" s="1">
        <v>6.7868989213483499E-6</v>
      </c>
    </row>
    <row r="38" spans="1:3">
      <c r="A38" t="s">
        <v>607</v>
      </c>
      <c r="B38">
        <v>-0.32421829037564298</v>
      </c>
      <c r="C38" s="1">
        <v>1.0706354454382101E-5</v>
      </c>
    </row>
    <row r="39" spans="1:3">
      <c r="A39" t="s">
        <v>608</v>
      </c>
      <c r="B39">
        <v>-0.30652186502469903</v>
      </c>
      <c r="C39" s="1">
        <v>3.3328610022683202E-5</v>
      </c>
    </row>
    <row r="40" spans="1:3">
      <c r="A40" t="s">
        <v>609</v>
      </c>
      <c r="B40">
        <v>-0.30368540603453498</v>
      </c>
      <c r="C40" s="1">
        <v>3.9717870497072299E-5</v>
      </c>
    </row>
    <row r="41" spans="1:3">
      <c r="A41" t="s">
        <v>610</v>
      </c>
      <c r="B41">
        <v>-0.29054684245314399</v>
      </c>
      <c r="C41" s="1">
        <v>8.7432539232975396E-5</v>
      </c>
    </row>
    <row r="42" spans="1:3">
      <c r="A42" t="s">
        <v>611</v>
      </c>
      <c r="B42">
        <v>-0.29016340853986</v>
      </c>
      <c r="C42" s="1">
        <v>8.9418357131299797E-5</v>
      </c>
    </row>
    <row r="43" spans="1:3">
      <c r="A43" t="s">
        <v>612</v>
      </c>
      <c r="B43">
        <v>-0.28885841818721603</v>
      </c>
      <c r="C43" s="1">
        <v>9.6498005159939896E-5</v>
      </c>
    </row>
    <row r="44" spans="1:3">
      <c r="A44" t="s">
        <v>613</v>
      </c>
      <c r="B44">
        <v>-0.285052712588378</v>
      </c>
      <c r="C44">
        <v>1.20256282746618E-4</v>
      </c>
    </row>
    <row r="45" spans="1:3">
      <c r="A45" t="s">
        <v>614</v>
      </c>
      <c r="B45">
        <v>-0.283544660703476</v>
      </c>
      <c r="C45">
        <v>1.3110249041858299E-4</v>
      </c>
    </row>
    <row r="46" spans="1:3">
      <c r="A46" t="s">
        <v>615</v>
      </c>
      <c r="B46">
        <v>-0.27154763241416602</v>
      </c>
      <c r="C46">
        <v>2.5613191737019499E-4</v>
      </c>
    </row>
    <row r="47" spans="1:3">
      <c r="A47" t="s">
        <v>616</v>
      </c>
      <c r="B47">
        <v>-0.265029327269588</v>
      </c>
      <c r="C47">
        <v>3.6390010905613501E-4</v>
      </c>
    </row>
    <row r="48" spans="1:3">
      <c r="A48" t="s">
        <v>617</v>
      </c>
      <c r="B48">
        <v>-0.26490658076762802</v>
      </c>
      <c r="C48">
        <v>3.66283634929773E-4</v>
      </c>
    </row>
    <row r="49" spans="1:3">
      <c r="A49" t="s">
        <v>618</v>
      </c>
      <c r="B49">
        <v>-0.26472373166486801</v>
      </c>
      <c r="C49">
        <v>3.6986109496064902E-4</v>
      </c>
    </row>
    <row r="50" spans="1:3">
      <c r="A50" t="s">
        <v>619</v>
      </c>
      <c r="B50">
        <v>-0.24487677065573599</v>
      </c>
      <c r="C50">
        <v>1.02000488620507E-3</v>
      </c>
    </row>
    <row r="51" spans="1:3">
      <c r="A51" t="s">
        <v>620</v>
      </c>
      <c r="B51">
        <v>-0.23598117403949301</v>
      </c>
      <c r="C51">
        <v>1.56656708878662E-3</v>
      </c>
    </row>
    <row r="52" spans="1:3">
      <c r="A52" t="s">
        <v>621</v>
      </c>
      <c r="B52">
        <v>-0.23488114172494001</v>
      </c>
      <c r="C52">
        <v>1.6501505686543801E-3</v>
      </c>
    </row>
    <row r="53" spans="1:3">
      <c r="A53" t="s">
        <v>622</v>
      </c>
      <c r="B53">
        <v>-0.223449742834575</v>
      </c>
      <c r="C53">
        <v>2.79309156278831E-3</v>
      </c>
    </row>
    <row r="54" spans="1:3">
      <c r="A54" t="s">
        <v>623</v>
      </c>
      <c r="B54">
        <v>-0.22265896100330901</v>
      </c>
      <c r="C54">
        <v>2.8939610850468801E-3</v>
      </c>
    </row>
    <row r="55" spans="1:3">
      <c r="A55" t="s">
        <v>624</v>
      </c>
      <c r="B55">
        <v>-0.21060641803708799</v>
      </c>
      <c r="C55">
        <v>4.8972929757260704E-3</v>
      </c>
    </row>
    <row r="56" spans="1:3">
      <c r="A56" t="s">
        <v>625</v>
      </c>
      <c r="B56">
        <v>-0.179811939469671</v>
      </c>
      <c r="C56">
        <v>1.6627368726796401E-2</v>
      </c>
    </row>
    <row r="57" spans="1:3">
      <c r="A57" t="s">
        <v>626</v>
      </c>
      <c r="B57">
        <v>-0.174420840695893</v>
      </c>
      <c r="C57">
        <v>2.0238084984588699E-2</v>
      </c>
    </row>
    <row r="58" spans="1:3">
      <c r="A58" t="s">
        <v>627</v>
      </c>
      <c r="B58">
        <v>-0.16348199944078801</v>
      </c>
      <c r="C58">
        <v>2.9688208881602299E-2</v>
      </c>
    </row>
    <row r="59" spans="1:3">
      <c r="A59" t="s">
        <v>628</v>
      </c>
      <c r="B59">
        <v>-0.16298025066646701</v>
      </c>
      <c r="C59">
        <v>3.0199673347718201E-2</v>
      </c>
    </row>
    <row r="60" spans="1:3">
      <c r="A60" t="s">
        <v>629</v>
      </c>
      <c r="B60">
        <v>-0.16197584844077001</v>
      </c>
      <c r="C60">
        <v>3.1246105582986201E-2</v>
      </c>
    </row>
    <row r="61" spans="1:3">
      <c r="A61" t="s">
        <v>630</v>
      </c>
      <c r="B61">
        <v>-0.156232940370887</v>
      </c>
      <c r="C61">
        <v>3.7839754474968797E-2</v>
      </c>
    </row>
    <row r="62" spans="1:3">
      <c r="A62" t="s">
        <v>631</v>
      </c>
      <c r="B62">
        <v>-0.15594429368846</v>
      </c>
      <c r="C62">
        <v>3.8200014033649997E-2</v>
      </c>
    </row>
    <row r="63" spans="1:3">
      <c r="A63" t="s">
        <v>632</v>
      </c>
      <c r="B63">
        <v>-0.15274799080062701</v>
      </c>
      <c r="C63">
        <v>4.2386235990019699E-2</v>
      </c>
    </row>
    <row r="64" spans="1:3">
      <c r="A64" t="s">
        <v>633</v>
      </c>
      <c r="B64">
        <v>-0.14849631945005701</v>
      </c>
      <c r="C64">
        <v>4.8544834767634298E-2</v>
      </c>
    </row>
    <row r="65" spans="1:3">
      <c r="A65" t="s">
        <v>634</v>
      </c>
      <c r="B65">
        <v>-0.14315162666782699</v>
      </c>
      <c r="C65">
        <v>5.7326085308192297E-2</v>
      </c>
    </row>
    <row r="66" spans="1:3">
      <c r="A66" t="s">
        <v>635</v>
      </c>
      <c r="B66">
        <v>-0.14233681903728401</v>
      </c>
      <c r="C66">
        <v>5.8773330226812998E-2</v>
      </c>
    </row>
    <row r="67" spans="1:3">
      <c r="A67" t="s">
        <v>636</v>
      </c>
      <c r="B67">
        <v>-0.135567419992845</v>
      </c>
      <c r="C67">
        <v>7.19960039389861E-2</v>
      </c>
    </row>
    <row r="68" spans="1:3">
      <c r="A68" t="s">
        <v>637</v>
      </c>
      <c r="B68">
        <v>-0.13375476494486799</v>
      </c>
      <c r="C68">
        <v>7.5919819039746206E-2</v>
      </c>
    </row>
    <row r="69" spans="1:3">
      <c r="A69" t="s">
        <v>638</v>
      </c>
      <c r="B69">
        <v>-0.13029884539416001</v>
      </c>
      <c r="C69">
        <v>8.3879235508575303E-2</v>
      </c>
    </row>
    <row r="70" spans="1:3">
      <c r="A70" t="s">
        <v>639</v>
      </c>
      <c r="B70">
        <v>-0.123209766701568</v>
      </c>
      <c r="C70">
        <v>0.10229738917962899</v>
      </c>
    </row>
    <row r="71" spans="1:3">
      <c r="A71" t="s">
        <v>640</v>
      </c>
      <c r="B71">
        <v>-0.12147875001509501</v>
      </c>
      <c r="C71">
        <v>0.107247387058221</v>
      </c>
    </row>
    <row r="72" spans="1:3">
      <c r="A72" t="s">
        <v>641</v>
      </c>
      <c r="B72">
        <v>-0.120676993622229</v>
      </c>
      <c r="C72">
        <v>0.109602917604256</v>
      </c>
    </row>
    <row r="73" spans="1:3">
      <c r="A73" t="s">
        <v>642</v>
      </c>
      <c r="B73">
        <v>-0.116484266146668</v>
      </c>
      <c r="C73">
        <v>0.12258757911097801</v>
      </c>
    </row>
    <row r="74" spans="1:3">
      <c r="A74" t="s">
        <v>643</v>
      </c>
      <c r="B74">
        <v>-0.11074810240395</v>
      </c>
      <c r="C74">
        <v>0.14224380249146101</v>
      </c>
    </row>
    <row r="75" spans="1:3">
      <c r="A75" t="s">
        <v>644</v>
      </c>
      <c r="B75">
        <v>-0.10454070364903199</v>
      </c>
      <c r="C75">
        <v>0.16612381805249399</v>
      </c>
    </row>
    <row r="76" spans="1:3">
      <c r="A76" t="s">
        <v>645</v>
      </c>
      <c r="B76">
        <v>-0.101589680551102</v>
      </c>
      <c r="C76">
        <v>0.17847340357139299</v>
      </c>
    </row>
    <row r="77" spans="1:3">
      <c r="A77" t="s">
        <v>646</v>
      </c>
      <c r="B77">
        <v>-9.6957193688704202E-2</v>
      </c>
      <c r="C77">
        <v>0.199205269951927</v>
      </c>
    </row>
    <row r="78" spans="1:3">
      <c r="A78" t="s">
        <v>647</v>
      </c>
      <c r="B78">
        <v>-9.1134991533945997E-2</v>
      </c>
      <c r="C78">
        <v>0.22766568075398599</v>
      </c>
    </row>
    <row r="79" spans="1:3">
      <c r="A79" t="s">
        <v>648</v>
      </c>
      <c r="B79">
        <v>-9.0083620536313094E-2</v>
      </c>
      <c r="C79">
        <v>0.23309694052822</v>
      </c>
    </row>
    <row r="80" spans="1:3">
      <c r="A80" t="s">
        <v>649</v>
      </c>
      <c r="B80">
        <v>-8.3577992854523803E-2</v>
      </c>
      <c r="C80">
        <v>0.26873047136268602</v>
      </c>
    </row>
    <row r="81" spans="1:3">
      <c r="A81" t="s">
        <v>650</v>
      </c>
      <c r="B81">
        <v>-7.9003119045505693E-2</v>
      </c>
      <c r="C81">
        <v>0.29590474489744401</v>
      </c>
    </row>
    <row r="82" spans="1:3">
      <c r="A82" t="s">
        <v>651</v>
      </c>
      <c r="B82">
        <v>-7.5973376587520597E-2</v>
      </c>
      <c r="C82">
        <v>0.314871813456229</v>
      </c>
    </row>
    <row r="83" spans="1:3">
      <c r="A83" t="s">
        <v>652</v>
      </c>
      <c r="B83">
        <v>-5.8845348802903999E-2</v>
      </c>
      <c r="C83">
        <v>0.43656073245631</v>
      </c>
    </row>
    <row r="84" spans="1:3">
      <c r="A84" t="s">
        <v>653</v>
      </c>
      <c r="B84">
        <v>-5.7402714348751098E-2</v>
      </c>
      <c r="C84">
        <v>0.44790725202444998</v>
      </c>
    </row>
    <row r="85" spans="1:3">
      <c r="A85" t="s">
        <v>654</v>
      </c>
      <c r="B85">
        <v>-5.6422121363101603E-2</v>
      </c>
      <c r="C85">
        <v>0.45571363658516001</v>
      </c>
    </row>
    <row r="86" spans="1:3">
      <c r="A86" t="s">
        <v>655</v>
      </c>
      <c r="B86">
        <v>-5.0826844312287699E-2</v>
      </c>
      <c r="C86">
        <v>0.501678845221466</v>
      </c>
    </row>
    <row r="87" spans="1:3">
      <c r="A87" t="s">
        <v>656</v>
      </c>
      <c r="B87">
        <v>-5.0325773352195097E-2</v>
      </c>
      <c r="C87">
        <v>0.50591060201416405</v>
      </c>
    </row>
    <row r="88" spans="1:3">
      <c r="A88" t="s">
        <v>657</v>
      </c>
      <c r="B88">
        <v>-4.8422133569381499E-2</v>
      </c>
      <c r="C88">
        <v>0.52215583500959994</v>
      </c>
    </row>
    <row r="89" spans="1:3">
      <c r="A89" t="s">
        <v>658</v>
      </c>
      <c r="B89">
        <v>-4.2528822012550399E-2</v>
      </c>
      <c r="C89">
        <v>0.57407875466681302</v>
      </c>
    </row>
    <row r="90" spans="1:3">
      <c r="A90" t="s">
        <v>659</v>
      </c>
      <c r="B90">
        <v>-3.9201992302986301E-2</v>
      </c>
      <c r="C90">
        <v>0.60442162807753197</v>
      </c>
    </row>
    <row r="91" spans="1:3">
      <c r="A91" t="s">
        <v>660</v>
      </c>
      <c r="B91">
        <v>-2.6590885756318398E-2</v>
      </c>
      <c r="C91">
        <v>0.72534503595884103</v>
      </c>
    </row>
    <row r="92" spans="1:3">
      <c r="A92" t="s">
        <v>661</v>
      </c>
      <c r="B92">
        <v>-2.2277833401021001E-2</v>
      </c>
      <c r="C92">
        <v>0.76851043658839902</v>
      </c>
    </row>
    <row r="93" spans="1:3">
      <c r="A93" t="s">
        <v>662</v>
      </c>
      <c r="B93">
        <v>-1.7345190139379799E-2</v>
      </c>
      <c r="C93">
        <v>0.81875623056772395</v>
      </c>
    </row>
    <row r="94" spans="1:3">
      <c r="A94" t="s">
        <v>663</v>
      </c>
      <c r="B94">
        <v>-1.32974874634651E-2</v>
      </c>
      <c r="C94">
        <v>0.86055644544931997</v>
      </c>
    </row>
    <row r="95" spans="1:3">
      <c r="A95" t="s">
        <v>664</v>
      </c>
      <c r="B95">
        <v>-1.1448136567002901E-2</v>
      </c>
      <c r="C95">
        <v>0.87979162318237902</v>
      </c>
    </row>
    <row r="96" spans="1:3">
      <c r="A96" t="s">
        <v>665</v>
      </c>
      <c r="B96">
        <v>6.3813238645547997E-3</v>
      </c>
      <c r="C96">
        <v>0.93282003554326998</v>
      </c>
    </row>
    <row r="97" spans="1:3">
      <c r="A97" t="s">
        <v>666</v>
      </c>
      <c r="B97">
        <v>1.3722841119095001E-2</v>
      </c>
      <c r="C97">
        <v>0.85614347661471901</v>
      </c>
    </row>
    <row r="98" spans="1:3">
      <c r="A98" t="s">
        <v>667</v>
      </c>
      <c r="B98">
        <v>1.73406071517942E-2</v>
      </c>
      <c r="C98">
        <v>0.81880329432020005</v>
      </c>
    </row>
    <row r="99" spans="1:3">
      <c r="A99" t="s">
        <v>668</v>
      </c>
      <c r="B99">
        <v>1.9465822753193598E-2</v>
      </c>
      <c r="C99">
        <v>0.79705109196787105</v>
      </c>
    </row>
    <row r="100" spans="1:3">
      <c r="A100" t="s">
        <v>669</v>
      </c>
      <c r="B100">
        <v>2.3161675656921E-2</v>
      </c>
      <c r="C100">
        <v>0.75960172584017105</v>
      </c>
    </row>
    <row r="101" spans="1:3">
      <c r="A101" t="s">
        <v>670</v>
      </c>
      <c r="B101">
        <v>2.7323300844772001E-2</v>
      </c>
      <c r="C101">
        <v>0.71809591129849804</v>
      </c>
    </row>
    <row r="102" spans="1:3">
      <c r="A102" t="s">
        <v>671</v>
      </c>
      <c r="B102">
        <v>2.94478954886494E-2</v>
      </c>
      <c r="C102">
        <v>0.69721153710755202</v>
      </c>
    </row>
    <row r="103" spans="1:3">
      <c r="A103" t="s">
        <v>672</v>
      </c>
      <c r="B103">
        <v>3.0592158559413201E-2</v>
      </c>
      <c r="C103">
        <v>0.68605599100655701</v>
      </c>
    </row>
    <row r="104" spans="1:3">
      <c r="A104" t="s">
        <v>673</v>
      </c>
      <c r="B104">
        <v>3.2287393707090599E-2</v>
      </c>
      <c r="C104">
        <v>0.669653499072834</v>
      </c>
    </row>
    <row r="105" spans="1:3">
      <c r="A105" t="s">
        <v>674</v>
      </c>
      <c r="B105">
        <v>3.8438891727367898E-2</v>
      </c>
      <c r="C105">
        <v>0.61148094557506705</v>
      </c>
    </row>
    <row r="106" spans="1:3">
      <c r="A106" t="s">
        <v>675</v>
      </c>
      <c r="B106">
        <v>4.1215440055922301E-2</v>
      </c>
      <c r="C106">
        <v>0.58597209240050796</v>
      </c>
    </row>
    <row r="107" spans="1:3">
      <c r="A107" t="s">
        <v>676</v>
      </c>
      <c r="B107">
        <v>4.1506705368390302E-2</v>
      </c>
      <c r="C107">
        <v>0.58332477625913803</v>
      </c>
    </row>
    <row r="108" spans="1:3">
      <c r="A108" t="s">
        <v>677</v>
      </c>
      <c r="B108">
        <v>4.6195783004339797E-2</v>
      </c>
      <c r="C108">
        <v>0.54148661905036399</v>
      </c>
    </row>
    <row r="109" spans="1:3">
      <c r="A109" t="s">
        <v>678</v>
      </c>
      <c r="B109">
        <v>4.7804120799130899E-2</v>
      </c>
      <c r="C109">
        <v>0.52748639669029596</v>
      </c>
    </row>
    <row r="110" spans="1:3">
      <c r="A110" t="s">
        <v>679</v>
      </c>
      <c r="B110">
        <v>4.8150971049432501E-2</v>
      </c>
      <c r="C110">
        <v>0.52449131561940698</v>
      </c>
    </row>
    <row r="111" spans="1:3">
      <c r="A111" t="s">
        <v>680</v>
      </c>
      <c r="B111">
        <v>5.9115567725875701E-2</v>
      </c>
      <c r="C111">
        <v>0.43445383099657697</v>
      </c>
    </row>
    <row r="112" spans="1:3">
      <c r="A112" t="s">
        <v>681</v>
      </c>
      <c r="B112">
        <v>6.0974623372667999E-2</v>
      </c>
      <c r="C112">
        <v>0.42011745116684002</v>
      </c>
    </row>
    <row r="113" spans="1:3">
      <c r="A113" t="s">
        <v>682</v>
      </c>
      <c r="B113">
        <v>6.2153670328516902E-2</v>
      </c>
      <c r="C113">
        <v>0.41116966932001697</v>
      </c>
    </row>
    <row r="114" spans="1:3">
      <c r="A114" t="s">
        <v>683</v>
      </c>
      <c r="B114">
        <v>6.3641793702240795E-2</v>
      </c>
      <c r="C114">
        <v>0.400037931453743</v>
      </c>
    </row>
    <row r="115" spans="1:3">
      <c r="A115" t="s">
        <v>684</v>
      </c>
      <c r="B115">
        <v>6.3963680600538697E-2</v>
      </c>
      <c r="C115">
        <v>0.39765394070238802</v>
      </c>
    </row>
    <row r="116" spans="1:3">
      <c r="A116" t="s">
        <v>685</v>
      </c>
      <c r="B116">
        <v>6.5717294845586194E-2</v>
      </c>
      <c r="C116">
        <v>0.384815957702758</v>
      </c>
    </row>
    <row r="117" spans="1:3">
      <c r="A117" t="s">
        <v>686</v>
      </c>
      <c r="B117">
        <v>7.3736955058503695E-2</v>
      </c>
      <c r="C117">
        <v>0.32936966840110199</v>
      </c>
    </row>
    <row r="118" spans="1:3">
      <c r="A118" t="s">
        <v>687</v>
      </c>
      <c r="B118">
        <v>7.4506858468544795E-2</v>
      </c>
      <c r="C118">
        <v>0.324331027438307</v>
      </c>
    </row>
    <row r="119" spans="1:3">
      <c r="A119" t="s">
        <v>688</v>
      </c>
      <c r="B119">
        <v>7.4900562478359703E-2</v>
      </c>
      <c r="C119">
        <v>0.32177375969821598</v>
      </c>
    </row>
    <row r="120" spans="1:3">
      <c r="A120" t="s">
        <v>689</v>
      </c>
      <c r="B120">
        <v>7.6068173880416604E-2</v>
      </c>
      <c r="C120">
        <v>0.31426660881485602</v>
      </c>
    </row>
    <row r="121" spans="1:3">
      <c r="A121" t="s">
        <v>690</v>
      </c>
      <c r="B121">
        <v>7.8689473013061104E-2</v>
      </c>
      <c r="C121">
        <v>0.29783230798446703</v>
      </c>
    </row>
    <row r="122" spans="1:3">
      <c r="A122" t="s">
        <v>691</v>
      </c>
      <c r="B122">
        <v>7.8803496236758502E-2</v>
      </c>
      <c r="C122">
        <v>0.29713059955284599</v>
      </c>
    </row>
    <row r="123" spans="1:3">
      <c r="A123" t="s">
        <v>692</v>
      </c>
      <c r="B123">
        <v>7.9416721037991397E-2</v>
      </c>
      <c r="C123">
        <v>0.293375570260128</v>
      </c>
    </row>
    <row r="124" spans="1:3">
      <c r="A124" t="s">
        <v>693</v>
      </c>
      <c r="B124">
        <v>8.2313173733251394E-2</v>
      </c>
      <c r="C124">
        <v>0.27606747341312399</v>
      </c>
    </row>
    <row r="125" spans="1:3">
      <c r="A125" t="s">
        <v>694</v>
      </c>
      <c r="B125">
        <v>8.2761961364732503E-2</v>
      </c>
      <c r="C125">
        <v>0.27344878251264199</v>
      </c>
    </row>
    <row r="126" spans="1:3">
      <c r="A126" t="s">
        <v>695</v>
      </c>
      <c r="B126">
        <v>8.3646084520746095E-2</v>
      </c>
      <c r="C126">
        <v>0.268339284619243</v>
      </c>
    </row>
    <row r="127" spans="1:3">
      <c r="A127" t="s">
        <v>696</v>
      </c>
      <c r="B127">
        <v>8.8085961412533498E-2</v>
      </c>
      <c r="C127">
        <v>0.24366618893224901</v>
      </c>
    </row>
    <row r="128" spans="1:3">
      <c r="A128" t="s">
        <v>697</v>
      </c>
      <c r="B128">
        <v>9.1708509721789802E-2</v>
      </c>
      <c r="C128">
        <v>0.22474093131030801</v>
      </c>
    </row>
    <row r="129" spans="1:3">
      <c r="A129" t="s">
        <v>698</v>
      </c>
      <c r="B129">
        <v>9.3310245864166294E-2</v>
      </c>
      <c r="C129">
        <v>0.21671386918323801</v>
      </c>
    </row>
    <row r="130" spans="1:3">
      <c r="A130" t="s">
        <v>699</v>
      </c>
      <c r="B130">
        <v>9.3863598771149095E-2</v>
      </c>
      <c r="C130">
        <v>0.21398887489912999</v>
      </c>
    </row>
    <row r="131" spans="1:3">
      <c r="A131" t="s">
        <v>700</v>
      </c>
      <c r="B131">
        <v>9.39341397153136E-2</v>
      </c>
      <c r="C131">
        <v>0.21364326386052301</v>
      </c>
    </row>
    <row r="132" spans="1:3">
      <c r="A132" t="s">
        <v>701</v>
      </c>
      <c r="B132">
        <v>9.6359089195806699E-2</v>
      </c>
      <c r="C132">
        <v>0.20200419127925501</v>
      </c>
    </row>
    <row r="133" spans="1:3">
      <c r="A133" t="s">
        <v>702</v>
      </c>
      <c r="B133">
        <v>9.7528206579436894E-2</v>
      </c>
      <c r="C133">
        <v>0.19655944522975499</v>
      </c>
    </row>
    <row r="134" spans="1:3">
      <c r="A134" t="s">
        <v>703</v>
      </c>
      <c r="B134">
        <v>9.9653356507361304E-2</v>
      </c>
      <c r="C134">
        <v>0.18693667256680899</v>
      </c>
    </row>
    <row r="135" spans="1:3">
      <c r="A135" t="s">
        <v>704</v>
      </c>
      <c r="B135">
        <v>0.100496905170113</v>
      </c>
      <c r="C135">
        <v>0.183214261039815</v>
      </c>
    </row>
    <row r="136" spans="1:3">
      <c r="A136" t="s">
        <v>705</v>
      </c>
      <c r="B136">
        <v>0.103896997069232</v>
      </c>
      <c r="C136">
        <v>0.16876175758616099</v>
      </c>
    </row>
    <row r="137" spans="1:3">
      <c r="A137" t="s">
        <v>706</v>
      </c>
      <c r="B137">
        <v>0.105043303154552</v>
      </c>
      <c r="C137">
        <v>0.164085609888489</v>
      </c>
    </row>
    <row r="138" spans="1:3">
      <c r="A138" t="s">
        <v>707</v>
      </c>
      <c r="B138">
        <v>0.106362385309184</v>
      </c>
      <c r="C138">
        <v>0.158825200489005</v>
      </c>
    </row>
    <row r="139" spans="1:3">
      <c r="A139" t="s">
        <v>708</v>
      </c>
      <c r="B139">
        <v>0.10962763772473499</v>
      </c>
      <c r="C139">
        <v>0.146349069357502</v>
      </c>
    </row>
    <row r="140" spans="1:3">
      <c r="A140" t="s">
        <v>709</v>
      </c>
      <c r="B140">
        <v>0.11054781018372301</v>
      </c>
      <c r="C140">
        <v>0.14297114516221199</v>
      </c>
    </row>
    <row r="141" spans="1:3">
      <c r="A141" t="s">
        <v>710</v>
      </c>
      <c r="B141">
        <v>0.110769784128709</v>
      </c>
      <c r="C141">
        <v>0.14216523659191099</v>
      </c>
    </row>
    <row r="142" spans="1:3">
      <c r="A142" t="s">
        <v>711</v>
      </c>
      <c r="B142">
        <v>0.111309802570879</v>
      </c>
      <c r="C142">
        <v>0.14021906708873499</v>
      </c>
    </row>
    <row r="143" spans="1:3">
      <c r="A143" t="s">
        <v>712</v>
      </c>
      <c r="B143">
        <v>0.11133314656801201</v>
      </c>
      <c r="C143">
        <v>0.140135398234803</v>
      </c>
    </row>
    <row r="144" spans="1:3">
      <c r="A144" t="s">
        <v>713</v>
      </c>
      <c r="B144">
        <v>0.113813202524728</v>
      </c>
      <c r="C144">
        <v>0.13146155046477101</v>
      </c>
    </row>
    <row r="145" spans="1:3">
      <c r="A145" t="s">
        <v>714</v>
      </c>
      <c r="B145">
        <v>0.11533958547422</v>
      </c>
      <c r="C145">
        <v>0.12633196042973599</v>
      </c>
    </row>
    <row r="146" spans="1:3">
      <c r="A146" t="s">
        <v>715</v>
      </c>
      <c r="B146">
        <v>0.119942241265279</v>
      </c>
      <c r="C146">
        <v>0.111797017052048</v>
      </c>
    </row>
    <row r="147" spans="1:3">
      <c r="A147" t="s">
        <v>716</v>
      </c>
      <c r="B147">
        <v>0.12001539086827299</v>
      </c>
      <c r="C147">
        <v>0.111577051569588</v>
      </c>
    </row>
    <row r="148" spans="1:3">
      <c r="A148" t="s">
        <v>717</v>
      </c>
      <c r="B148">
        <v>0.12251298374700299</v>
      </c>
      <c r="C148">
        <v>0.104267780267537</v>
      </c>
    </row>
    <row r="149" spans="1:3">
      <c r="A149" t="s">
        <v>718</v>
      </c>
      <c r="B149">
        <v>0.12289830959466699</v>
      </c>
      <c r="C149">
        <v>0.103174478831578</v>
      </c>
    </row>
    <row r="150" spans="1:3">
      <c r="A150" t="s">
        <v>719</v>
      </c>
      <c r="B150">
        <v>0.123026931631446</v>
      </c>
      <c r="C150">
        <v>0.10281155242656299</v>
      </c>
    </row>
    <row r="151" spans="1:3">
      <c r="A151" t="s">
        <v>720</v>
      </c>
      <c r="B151">
        <v>0.12482794267990199</v>
      </c>
      <c r="C151">
        <v>9.7834757751496707E-2</v>
      </c>
    </row>
    <row r="152" spans="1:3">
      <c r="A152" t="s">
        <v>721</v>
      </c>
      <c r="B152">
        <v>0.12525397147547601</v>
      </c>
      <c r="C152">
        <v>9.6685870086516704E-2</v>
      </c>
    </row>
    <row r="153" spans="1:3">
      <c r="A153" t="s">
        <v>722</v>
      </c>
      <c r="B153">
        <v>0.12649866526418599</v>
      </c>
      <c r="C153">
        <v>9.3390465957651894E-2</v>
      </c>
    </row>
    <row r="154" spans="1:3">
      <c r="A154" t="s">
        <v>723</v>
      </c>
      <c r="B154">
        <v>0.128375711126307</v>
      </c>
      <c r="C154">
        <v>8.85905096450091E-2</v>
      </c>
    </row>
    <row r="155" spans="1:3">
      <c r="A155" t="s">
        <v>724</v>
      </c>
      <c r="B155">
        <v>0.12947760722893401</v>
      </c>
      <c r="C155">
        <v>8.5865891440942393E-2</v>
      </c>
    </row>
    <row r="156" spans="1:3">
      <c r="A156" t="s">
        <v>725</v>
      </c>
      <c r="B156">
        <v>0.13406090317861499</v>
      </c>
      <c r="C156">
        <v>7.5245247068054993E-2</v>
      </c>
    </row>
    <row r="157" spans="1:3">
      <c r="A157" t="s">
        <v>726</v>
      </c>
      <c r="B157">
        <v>0.13683410721192399</v>
      </c>
      <c r="C157">
        <v>6.9353034196575195E-2</v>
      </c>
    </row>
    <row r="158" spans="1:3">
      <c r="A158" t="s">
        <v>727</v>
      </c>
      <c r="B158">
        <v>0.13935236098554399</v>
      </c>
      <c r="C158">
        <v>6.4333267136399294E-2</v>
      </c>
    </row>
    <row r="159" spans="1:3">
      <c r="A159" t="s">
        <v>728</v>
      </c>
      <c r="B159">
        <v>0.14008144661663199</v>
      </c>
      <c r="C159">
        <v>6.2936766689964396E-2</v>
      </c>
    </row>
    <row r="160" spans="1:3">
      <c r="A160" t="s">
        <v>729</v>
      </c>
      <c r="B160">
        <v>0.14071386501817601</v>
      </c>
      <c r="C160">
        <v>6.1745636470036003E-2</v>
      </c>
    </row>
    <row r="161" spans="1:3">
      <c r="A161" t="s">
        <v>730</v>
      </c>
      <c r="B161">
        <v>0.141694107089199</v>
      </c>
      <c r="C161">
        <v>5.99360053402056E-2</v>
      </c>
    </row>
    <row r="162" spans="1:3">
      <c r="A162" t="s">
        <v>731</v>
      </c>
      <c r="B162">
        <v>0.14194875903190399</v>
      </c>
      <c r="C162">
        <v>5.9473094223208997E-2</v>
      </c>
    </row>
    <row r="163" spans="1:3">
      <c r="A163" t="s">
        <v>732</v>
      </c>
      <c r="B163">
        <v>0.14539062357455601</v>
      </c>
      <c r="C163">
        <v>5.3499884544559E-2</v>
      </c>
    </row>
    <row r="164" spans="1:3">
      <c r="A164" t="s">
        <v>733</v>
      </c>
      <c r="B164">
        <v>0.14576354628973401</v>
      </c>
      <c r="C164">
        <v>5.2883620323149499E-2</v>
      </c>
    </row>
    <row r="165" spans="1:3">
      <c r="A165" t="s">
        <v>734</v>
      </c>
      <c r="B165">
        <v>0.147948840561406</v>
      </c>
      <c r="C165">
        <v>4.9389480522280503E-2</v>
      </c>
    </row>
    <row r="166" spans="1:3">
      <c r="A166" t="s">
        <v>735</v>
      </c>
      <c r="B166">
        <v>0.14870086885219799</v>
      </c>
      <c r="C166">
        <v>4.8232359308371699E-2</v>
      </c>
    </row>
    <row r="167" spans="1:3">
      <c r="A167" t="s">
        <v>736</v>
      </c>
      <c r="B167">
        <v>0.15202959948959099</v>
      </c>
      <c r="C167">
        <v>4.33782875635964E-2</v>
      </c>
    </row>
    <row r="168" spans="1:3">
      <c r="A168" t="s">
        <v>737</v>
      </c>
      <c r="B168">
        <v>0.15281540603737201</v>
      </c>
      <c r="C168">
        <v>4.2294124345934603E-2</v>
      </c>
    </row>
    <row r="169" spans="1:3">
      <c r="A169" t="s">
        <v>738</v>
      </c>
      <c r="B169">
        <v>0.15309209646810901</v>
      </c>
      <c r="C169">
        <v>4.1917829781575697E-2</v>
      </c>
    </row>
    <row r="170" spans="1:3">
      <c r="A170" t="s">
        <v>739</v>
      </c>
      <c r="B170">
        <v>0.153788966324127</v>
      </c>
      <c r="C170">
        <v>4.0982527452494699E-2</v>
      </c>
    </row>
    <row r="171" spans="1:3">
      <c r="A171" t="s">
        <v>740</v>
      </c>
      <c r="B171">
        <v>0.15706455358789401</v>
      </c>
      <c r="C171">
        <v>3.6817800850764699E-2</v>
      </c>
    </row>
    <row r="172" spans="1:3">
      <c r="A172" t="s">
        <v>741</v>
      </c>
      <c r="B172">
        <v>0.16279145818389201</v>
      </c>
      <c r="C172">
        <v>3.0394055664242799E-2</v>
      </c>
    </row>
    <row r="173" spans="1:3">
      <c r="A173" t="s">
        <v>742</v>
      </c>
      <c r="B173">
        <v>0.162981481952434</v>
      </c>
      <c r="C173">
        <v>3.0198409089622E-2</v>
      </c>
    </row>
    <row r="174" spans="1:3">
      <c r="A174" t="s">
        <v>743</v>
      </c>
      <c r="B174">
        <v>0.16786531049433401</v>
      </c>
      <c r="C174">
        <v>2.5525781307087599E-2</v>
      </c>
    </row>
    <row r="175" spans="1:3">
      <c r="A175" t="s">
        <v>744</v>
      </c>
      <c r="B175">
        <v>0.17657339149932999</v>
      </c>
      <c r="C175">
        <v>1.8722265267820198E-2</v>
      </c>
    </row>
    <row r="176" spans="1:3">
      <c r="A176" t="s">
        <v>745</v>
      </c>
      <c r="B176">
        <v>0.17924083237875499</v>
      </c>
      <c r="C176">
        <v>1.6981254697359099E-2</v>
      </c>
    </row>
    <row r="177" spans="1:3">
      <c r="A177" t="s">
        <v>746</v>
      </c>
      <c r="B177">
        <v>0.18364364244540299</v>
      </c>
      <c r="C177">
        <v>1.44148870613643E-2</v>
      </c>
    </row>
    <row r="178" spans="1:3">
      <c r="A178" t="s">
        <v>747</v>
      </c>
      <c r="B178">
        <v>0.185974944598185</v>
      </c>
      <c r="C178">
        <v>1.3198589719902599E-2</v>
      </c>
    </row>
    <row r="179" spans="1:3">
      <c r="A179" t="s">
        <v>748</v>
      </c>
      <c r="B179">
        <v>0.18656637409576199</v>
      </c>
      <c r="C179">
        <v>1.29047143960637E-2</v>
      </c>
    </row>
    <row r="180" spans="1:3">
      <c r="A180" t="s">
        <v>749</v>
      </c>
      <c r="B180">
        <v>0.18725144720641801</v>
      </c>
      <c r="C180">
        <v>1.25714962097791E-2</v>
      </c>
    </row>
    <row r="181" spans="1:3">
      <c r="A181" t="s">
        <v>750</v>
      </c>
      <c r="B181">
        <v>0.19099688474840401</v>
      </c>
      <c r="C181">
        <v>1.08799272645947E-2</v>
      </c>
    </row>
    <row r="182" spans="1:3">
      <c r="A182" t="s">
        <v>751</v>
      </c>
      <c r="B182">
        <v>0.19433291248013601</v>
      </c>
      <c r="C182">
        <v>9.5455696880715393E-3</v>
      </c>
    </row>
    <row r="183" spans="1:3">
      <c r="A183" t="s">
        <v>752</v>
      </c>
      <c r="B183">
        <v>0.206904014962007</v>
      </c>
      <c r="C183">
        <v>5.7248246645394702E-3</v>
      </c>
    </row>
    <row r="184" spans="1:3">
      <c r="A184" t="s">
        <v>753</v>
      </c>
      <c r="B184">
        <v>0.208224120711232</v>
      </c>
      <c r="C184">
        <v>5.4164234117291196E-3</v>
      </c>
    </row>
    <row r="185" spans="1:3">
      <c r="A185" t="s">
        <v>754</v>
      </c>
      <c r="B185">
        <v>0.209093832164366</v>
      </c>
      <c r="C185">
        <v>5.2214541570210398E-3</v>
      </c>
    </row>
    <row r="186" spans="1:3">
      <c r="A186" t="s">
        <v>755</v>
      </c>
      <c r="B186">
        <v>0.21015685190264399</v>
      </c>
      <c r="C186">
        <v>4.9917010879247502E-3</v>
      </c>
    </row>
    <row r="187" spans="1:3">
      <c r="A187" t="s">
        <v>756</v>
      </c>
      <c r="B187">
        <v>0.231102457018936</v>
      </c>
      <c r="C187">
        <v>1.96919616729884E-3</v>
      </c>
    </row>
    <row r="188" spans="1:3">
      <c r="A188" t="s">
        <v>757</v>
      </c>
      <c r="B188">
        <v>0.24240928160855801</v>
      </c>
      <c r="C188">
        <v>1.1507252468568401E-3</v>
      </c>
    </row>
    <row r="189" spans="1:3">
      <c r="A189" t="s">
        <v>758</v>
      </c>
      <c r="B189">
        <v>0.25491683697088702</v>
      </c>
      <c r="C189">
        <v>6.1668881029361096E-4</v>
      </c>
    </row>
    <row r="190" spans="1:3">
      <c r="A190" t="s">
        <v>759</v>
      </c>
      <c r="B190">
        <v>0.25783394878008398</v>
      </c>
      <c r="C190">
        <v>5.3078038500524395E-4</v>
      </c>
    </row>
    <row r="191" spans="1:3">
      <c r="A191" t="s">
        <v>760</v>
      </c>
      <c r="B191">
        <v>0.26332594730665398</v>
      </c>
      <c r="C191">
        <v>3.98297828868942E-4</v>
      </c>
    </row>
    <row r="192" spans="1:3">
      <c r="A192" t="s">
        <v>761</v>
      </c>
      <c r="B192">
        <v>0.28933643945179399</v>
      </c>
      <c r="C192" s="1">
        <v>9.3845926953165505E-5</v>
      </c>
    </row>
    <row r="193" spans="1:3">
      <c r="A193" t="s">
        <v>762</v>
      </c>
      <c r="B193">
        <v>0.30481905958343097</v>
      </c>
      <c r="C193" s="1">
        <v>3.7037147728922802E-5</v>
      </c>
    </row>
    <row r="194" spans="1:3">
      <c r="A194" t="s">
        <v>763</v>
      </c>
      <c r="B194">
        <v>0.31841272853789299</v>
      </c>
      <c r="C194" s="1">
        <v>1.56633571742644E-5</v>
      </c>
    </row>
    <row r="195" spans="1:3">
      <c r="A195" t="s">
        <v>764</v>
      </c>
      <c r="B195">
        <v>0.32808241426677798</v>
      </c>
      <c r="C195" s="1">
        <v>8.2748467712659094E-6</v>
      </c>
    </row>
    <row r="196" spans="1:3">
      <c r="A196" t="s">
        <v>765</v>
      </c>
      <c r="B196">
        <v>0.33214632140378603</v>
      </c>
      <c r="C196" s="1">
        <v>6.2869600048516301E-6</v>
      </c>
    </row>
    <row r="197" spans="1:3">
      <c r="A197" t="s">
        <v>766</v>
      </c>
      <c r="B197">
        <v>0.34812945024470798</v>
      </c>
      <c r="C197" s="1">
        <v>2.0531451866275702E-6</v>
      </c>
    </row>
    <row r="198" spans="1:3">
      <c r="A198" t="s">
        <v>767</v>
      </c>
      <c r="B198">
        <v>0.35352760450307003</v>
      </c>
      <c r="C198" s="1">
        <v>1.38713180929725E-6</v>
      </c>
    </row>
    <row r="199" spans="1:3">
      <c r="A199" t="s">
        <v>768</v>
      </c>
      <c r="B199">
        <v>0.355664089393537</v>
      </c>
      <c r="C199" s="1">
        <v>1.1853354204282599E-6</v>
      </c>
    </row>
    <row r="200" spans="1:3">
      <c r="A200" t="s">
        <v>769</v>
      </c>
      <c r="B200">
        <v>0.38500503768233102</v>
      </c>
      <c r="C200" s="1">
        <v>1.2147115744204699E-7</v>
      </c>
    </row>
    <row r="201" spans="1:3">
      <c r="A201" t="s">
        <v>770</v>
      </c>
      <c r="B201">
        <v>0.38595416480933598</v>
      </c>
      <c r="C201" s="1">
        <v>1.12412567118258E-7</v>
      </c>
    </row>
    <row r="202" spans="1:3">
      <c r="A202" t="s">
        <v>771</v>
      </c>
      <c r="B202">
        <v>0.39109230938497902</v>
      </c>
      <c r="C202" s="1">
        <v>7.3578202110311195E-8</v>
      </c>
    </row>
    <row r="203" spans="1:3">
      <c r="A203" t="s">
        <v>772</v>
      </c>
      <c r="B203">
        <v>0.418322720394601</v>
      </c>
      <c r="C203" s="1">
        <v>6.8770185653367304E-9</v>
      </c>
    </row>
    <row r="204" spans="1:3">
      <c r="A204" t="s">
        <v>773</v>
      </c>
      <c r="B204">
        <v>0.46189830352279598</v>
      </c>
      <c r="C204" s="1">
        <v>9.7166053026438504E-11</v>
      </c>
    </row>
    <row r="205" spans="1:3">
      <c r="A205" t="s">
        <v>774</v>
      </c>
      <c r="B205">
        <v>0.461918904704815</v>
      </c>
      <c r="C205" s="1">
        <v>9.6956459324582504E-11</v>
      </c>
    </row>
    <row r="206" spans="1:3">
      <c r="A206" t="s">
        <v>775</v>
      </c>
      <c r="B206">
        <v>0.467606399354277</v>
      </c>
      <c r="C206" s="1">
        <v>5.3120676594368803E-11</v>
      </c>
    </row>
    <row r="207" spans="1:3">
      <c r="A207" t="s">
        <v>776</v>
      </c>
      <c r="B207">
        <v>0.47745389125674997</v>
      </c>
      <c r="C207" s="1">
        <v>1.8251270329769999E-11</v>
      </c>
    </row>
    <row r="208" spans="1:3">
      <c r="A208" t="s">
        <v>777</v>
      </c>
      <c r="B208">
        <v>0.50727085599906196</v>
      </c>
      <c r="C208" s="1">
        <v>5.7903476197700499E-13</v>
      </c>
    </row>
    <row r="209" spans="1:3">
      <c r="A209" t="s">
        <v>778</v>
      </c>
      <c r="B209">
        <v>0.51925110201753399</v>
      </c>
      <c r="C209" s="1">
        <v>1.3135547924919401E-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ndidate_genes</vt:lpstr>
      <vt:lpstr>Layer 2</vt:lpstr>
      <vt:lpstr>Layer 3</vt:lpstr>
      <vt:lpstr>Layer 4</vt:lpstr>
      <vt:lpstr>Layer 5</vt:lpstr>
      <vt:lpstr>Layer 6</vt:lpstr>
    </vt:vector>
  </TitlesOfParts>
  <Company>n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cColgan</dc:creator>
  <cp:lastModifiedBy>Peter McColgan</cp:lastModifiedBy>
  <dcterms:created xsi:type="dcterms:W3CDTF">2019-10-11T14:40:05Z</dcterms:created>
  <dcterms:modified xsi:type="dcterms:W3CDTF">2020-01-27T16:28:07Z</dcterms:modified>
</cp:coreProperties>
</file>